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ingbowang/Desktop/MNV_supp_data_revised/"/>
    </mc:Choice>
  </mc:AlternateContent>
  <xr:revisionPtr revIDLastSave="0" documentId="13_ncr:1_{3E2AE89B-95AC-C349-B757-BB9039260065}" xr6:coauthVersionLast="43" xr6:coauthVersionMax="43" xr10:uidLastSave="{00000000-0000-0000-0000-000000000000}"/>
  <bookViews>
    <workbookView xWindow="0" yWindow="460" windowWidth="38400" windowHeight="19780" activeTab="2" xr2:uid="{00000000-000D-0000-FFFF-FFFF00000000}"/>
  </bookViews>
  <sheets>
    <sheet name="README" sheetId="1" r:id="rId1"/>
    <sheet name="Gained_nonsense" sheetId="2" r:id="rId2"/>
    <sheet name="Changed_missense_highCADD" sheetId="3" r:id="rId3"/>
    <sheet name="Gained_missense" sheetId="4" r:id="rId4"/>
    <sheet name="samples_breakdown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6" i="5" l="1"/>
  <c r="B6" i="5"/>
  <c r="E6" i="5" s="1"/>
  <c r="E5" i="5"/>
  <c r="E4" i="5"/>
  <c r="E3" i="5"/>
  <c r="E2" i="5"/>
  <c r="D2" i="5"/>
  <c r="D7" i="5" s="1"/>
  <c r="C2" i="5"/>
  <c r="C7" i="5" s="1"/>
  <c r="B2" i="5"/>
  <c r="B7" i="5" s="1"/>
  <c r="E7" i="5" l="1"/>
</calcChain>
</file>

<file path=xl/sharedStrings.xml><?xml version="1.0" encoding="utf-8"?>
<sst xmlns="http://schemas.openxmlformats.org/spreadsheetml/2006/main" count="1689" uniqueCount="1083">
  <si>
    <t>snp1</t>
  </si>
  <si>
    <t>Sheet "Gained nonsense"</t>
  </si>
  <si>
    <t>snp2</t>
  </si>
  <si>
    <t>gene</t>
  </si>
  <si>
    <t>transcript_id</t>
  </si>
  <si>
    <t>combined_codon_change</t>
  </si>
  <si>
    <t>mnv_cadd_phred</t>
  </si>
  <si>
    <t>n_indv_callset</t>
  </si>
  <si>
    <t>n_indv_gnomAD</t>
  </si>
  <si>
    <t>gene: the canonical gene name that are affected by the MNV</t>
  </si>
  <si>
    <t>gene LOEUF in gnomAD
(percentile %)</t>
  </si>
  <si>
    <t>transcript_id: canonical transcript ID of the gene</t>
  </si>
  <si>
    <t>combined_codon_change: codon change introduced by MNV</t>
  </si>
  <si>
    <t>n_indv_callset: number of individuals having that MNV in the rare disease sample callset</t>
  </si>
  <si>
    <t>n_indv_gnomAD: number of individuals having that MNV in the gnomAD exome and genome</t>
  </si>
  <si>
    <t>gene LOEUF in gnomAD (percentile %): LOEUF of the gene, and its percentile</t>
  </si>
  <si>
    <t>note</t>
  </si>
  <si>
    <t>1-8418644-C-A</t>
  </si>
  <si>
    <t>1-8418645-C-T</t>
  </si>
  <si>
    <t>RERE</t>
  </si>
  <si>
    <t>ENST00000337907</t>
  </si>
  <si>
    <t>cGG/cAT</t>
  </si>
  <si>
    <t>0.3</t>
  </si>
  <si>
    <t>24.9</t>
  </si>
  <si>
    <t>24.8</t>
  </si>
  <si>
    <t>1</t>
  </si>
  <si>
    <t>0.12
(1.85)</t>
  </si>
  <si>
    <t>MNV not on the proband</t>
  </si>
  <si>
    <t>1-8418646-G-A</t>
  </si>
  <si>
    <t>CgG/TgT</t>
  </si>
  <si>
    <t>24.5</t>
  </si>
  <si>
    <t>25.8</t>
  </si>
  <si>
    <t>6</t>
  </si>
  <si>
    <t>poor reads, likely not a real event / phenotype is not a good match</t>
  </si>
  <si>
    <t>1-12907379-T-C</t>
  </si>
  <si>
    <t>1-12907380-C-A</t>
  </si>
  <si>
    <t>HNRNPCL1</t>
  </si>
  <si>
    <t>ENST00000317869</t>
  </si>
  <si>
    <t>GAt/TGt</t>
  </si>
  <si>
    <t>16.87</t>
  </si>
  <si>
    <t xml:space="preserve">note: Main reason(s) to expect that variant being non-causal to the disease phenotype. </t>
  </si>
  <si>
    <t>8.604</t>
  </si>
  <si>
    <t>23.8</t>
  </si>
  <si>
    <t>71</t>
  </si>
  <si>
    <t>0</t>
  </si>
  <si>
    <t>1.795
(91.1)</t>
  </si>
  <si>
    <t>1-205053219-C-T</t>
  </si>
  <si>
    <t>Sheet "Changed_missense_highCADD" and Sheet "Gained missense"</t>
  </si>
  <si>
    <t>1-205053220-G-A</t>
  </si>
  <si>
    <t>TMEM81</t>
  </si>
  <si>
    <t>1-16374531-G-T</t>
  </si>
  <si>
    <t>ENST00000367167</t>
  </si>
  <si>
    <t>1-16374533-G-C</t>
  </si>
  <si>
    <t>CLCNKB</t>
  </si>
  <si>
    <t>CGg/TAg</t>
  </si>
  <si>
    <t>ENST00000375679</t>
  </si>
  <si>
    <t>GgG/TgC</t>
  </si>
  <si>
    <t>27.8</t>
  </si>
  <si>
    <t>0.147</t>
  </si>
  <si>
    <t>1.682
(87.2)</t>
  </si>
  <si>
    <t>unconstrained / snp2 does not exist in gnomAD</t>
  </si>
  <si>
    <t>2-97877291-C-T</t>
  </si>
  <si>
    <t>2-97877292-C-A</t>
  </si>
  <si>
    <t>ANKRD36</t>
  </si>
  <si>
    <t>ENST00000420699</t>
  </si>
  <si>
    <t>CCg/TAg</t>
  </si>
  <si>
    <t>5</t>
  </si>
  <si>
    <t>20</t>
  </si>
  <si>
    <t>1.41
(77.5)</t>
  </si>
  <si>
    <t>unconstrained</t>
  </si>
  <si>
    <t>2-242499019-G-T</t>
  </si>
  <si>
    <t>2-242499020-C-A</t>
  </si>
  <si>
    <t>BOK</t>
  </si>
  <si>
    <t>ENST00000318407</t>
  </si>
  <si>
    <t>GCg/TAg</t>
  </si>
  <si>
    <t>26.9</t>
  </si>
  <si>
    <t>1.035
(57.9)</t>
  </si>
  <si>
    <t>unconstrained / snp1 does not exist in gnomAD / snp2 filtered out in gnomAD</t>
  </si>
  <si>
    <t>1.232
(69.1)</t>
  </si>
  <si>
    <t>3-46021218-G-T</t>
  </si>
  <si>
    <t>1-36039795-G-A</t>
  </si>
  <si>
    <t>3-46021220-G-A</t>
  </si>
  <si>
    <t>1-36039796-C-T</t>
  </si>
  <si>
    <t>FYCO1</t>
  </si>
  <si>
    <t>TFAP2E</t>
  </si>
  <si>
    <t>ENST00000296137</t>
  </si>
  <si>
    <t>ENST00000373235</t>
  </si>
  <si>
    <t>CgC/TgA</t>
  </si>
  <si>
    <t>11</t>
  </si>
  <si>
    <t>GCc/ATc</t>
  </si>
  <si>
    <t>0.881
(48.4)</t>
  </si>
  <si>
    <t>19.12</t>
  </si>
  <si>
    <t>20.3</t>
  </si>
  <si>
    <t>21.8</t>
  </si>
  <si>
    <t>1.164
(65.5)</t>
  </si>
  <si>
    <t>3-75787863-A-T</t>
  </si>
  <si>
    <t>unconstrained / variants filtered out in gnomAD</t>
  </si>
  <si>
    <t>3-75787864-T-A</t>
  </si>
  <si>
    <t>mnv_cadd_phred: CADD Phred score for the MNV</t>
  </si>
  <si>
    <t>ZNF717</t>
  </si>
  <si>
    <t>1-47904909-G-C</t>
  </si>
  <si>
    <t>ENST00000422325</t>
  </si>
  <si>
    <t>1-47904910-C-T</t>
  </si>
  <si>
    <t>ATg/TAg</t>
  </si>
  <si>
    <t>FOXD2</t>
  </si>
  <si>
    <t>43</t>
  </si>
  <si>
    <t>ENST00000334793</t>
  </si>
  <si>
    <t>GCg/CTg</t>
  </si>
  <si>
    <t>101</t>
  </si>
  <si>
    <t>2.6069999999999998</t>
  </si>
  <si>
    <t>23.3</t>
  </si>
  <si>
    <t>1.929
(97.8)</t>
  </si>
  <si>
    <t>23.2</t>
  </si>
  <si>
    <t>unconstrained / too common</t>
  </si>
  <si>
    <t>2</t>
  </si>
  <si>
    <t>9</t>
  </si>
  <si>
    <t>1.376
(76.2)</t>
  </si>
  <si>
    <t>4-9388038-C-T</t>
  </si>
  <si>
    <t>4-9388039-G-A</t>
  </si>
  <si>
    <t>RP11-1396O13.13</t>
  </si>
  <si>
    <t>1-146767149-G-T</t>
  </si>
  <si>
    <t>ENST00000508324</t>
  </si>
  <si>
    <t>1-146767150-C-T</t>
  </si>
  <si>
    <t>Sheet "samples_breakdown"</t>
  </si>
  <si>
    <t>CHD1L</t>
  </si>
  <si>
    <t>7</t>
  </si>
  <si>
    <t>ENST00000369258</t>
  </si>
  <si>
    <t>1.842
(93.0)</t>
  </si>
  <si>
    <t>GCa/TTa</t>
  </si>
  <si>
    <t>unconstrained / snp1 filtered out in gnomAD</t>
  </si>
  <si>
    <t>0.022000000000000002</t>
  </si>
  <si>
    <t>15.06</t>
  </si>
  <si>
    <t>20.7</t>
  </si>
  <si>
    <t>5-13944512-A-C</t>
  </si>
  <si>
    <t>5-13944514-G-A</t>
  </si>
  <si>
    <t>DNAH5</t>
  </si>
  <si>
    <t>1.295
(72.3)</t>
  </si>
  <si>
    <t>ENST00000265104</t>
  </si>
  <si>
    <t>row = disease phenotype description of the samples</t>
  </si>
  <si>
    <t>CaT/TaG</t>
  </si>
  <si>
    <t>1-156640156-G-A</t>
  </si>
  <si>
    <t>3</t>
  </si>
  <si>
    <t>1-156640157-G-A</t>
  </si>
  <si>
    <t>NES</t>
  </si>
  <si>
    <t>0.676
(35.9)</t>
  </si>
  <si>
    <t>columns = status of the samples, either affected or unaffected.</t>
  </si>
  <si>
    <t>ENST00000368223</t>
  </si>
  <si>
    <t>snp2 filtered out in gnomAD</t>
  </si>
  <si>
    <t>CCc/TTc</t>
  </si>
  <si>
    <t>9.401</t>
  </si>
  <si>
    <t>22.4</t>
  </si>
  <si>
    <t>6-31239049-G-T</t>
  </si>
  <si>
    <t>22.8</t>
  </si>
  <si>
    <t>6-31239050-G-T</t>
  </si>
  <si>
    <t>HLA-C</t>
  </si>
  <si>
    <t>0.487
(24.6)</t>
  </si>
  <si>
    <t>ENST00000376228</t>
  </si>
  <si>
    <t>tCC/tAA</t>
  </si>
  <si>
    <t>1-197030201-T-C</t>
  </si>
  <si>
    <t>1-197030202-G-A</t>
  </si>
  <si>
    <t>F13B</t>
  </si>
  <si>
    <t>1.028
(57.5)</t>
  </si>
  <si>
    <t>ENST00000367412</t>
  </si>
  <si>
    <t>unconstrained / snp1 filtered out in gnomAD exome</t>
  </si>
  <si>
    <t>aCA/aTG</t>
  </si>
  <si>
    <t>7.96</t>
  </si>
  <si>
    <t>18.49</t>
  </si>
  <si>
    <t>25.7</t>
  </si>
  <si>
    <t>6-32552085-G-T</t>
  </si>
  <si>
    <t>6-32552087-C-A</t>
  </si>
  <si>
    <t>HLA-DR1B</t>
  </si>
  <si>
    <t>0.829
(45.1)</t>
  </si>
  <si>
    <t>ENST00000360004</t>
  </si>
  <si>
    <t>GaC/TaA</t>
  </si>
  <si>
    <t>1-214492285-G-A</t>
  </si>
  <si>
    <t>5783</t>
  </si>
  <si>
    <t>1-214492286-G-A</t>
  </si>
  <si>
    <t>1.183
(66.6)</t>
  </si>
  <si>
    <t>SMYD2</t>
  </si>
  <si>
    <t>unconstrained / too common / variants filtered out in gnomAD genome</t>
  </si>
  <si>
    <t>ENST00000366957</t>
  </si>
  <si>
    <t>GGa/AAa</t>
  </si>
  <si>
    <t>23.0</t>
  </si>
  <si>
    <t>7-100636789-C-A</t>
  </si>
  <si>
    <t>12.86</t>
  </si>
  <si>
    <t>7-100636790-C-A</t>
  </si>
  <si>
    <t>22.6</t>
  </si>
  <si>
    <t>MUC12</t>
  </si>
  <si>
    <t>ENST00000536621</t>
  </si>
  <si>
    <t>0.859
(47.1)</t>
  </si>
  <si>
    <t>24</t>
  </si>
  <si>
    <t>1.559
(83.0)</t>
  </si>
  <si>
    <t>1-228528563-C-G</t>
  </si>
  <si>
    <t>1-228528565-G-T</t>
  </si>
  <si>
    <t>OBSCN</t>
  </si>
  <si>
    <t>ENST00000570156</t>
  </si>
  <si>
    <t>CaG/GaT</t>
  </si>
  <si>
    <t>4.6160000000000005</t>
  </si>
  <si>
    <t>7-100681358-C-T</t>
  </si>
  <si>
    <t>7-100681359-C-G</t>
  </si>
  <si>
    <t>21.2</t>
  </si>
  <si>
    <t>MUC17</t>
  </si>
  <si>
    <t>0.846
(46.2)</t>
  </si>
  <si>
    <t>1-236744712-C-A</t>
  </si>
  <si>
    <t>1-236744714-C-A</t>
  </si>
  <si>
    <t>HEATR1</t>
  </si>
  <si>
    <t>ENST00000366582</t>
  </si>
  <si>
    <t>GtG/TtT</t>
  </si>
  <si>
    <t>ENST00000306151</t>
  </si>
  <si>
    <t>CCa/TGa</t>
  </si>
  <si>
    <t>80</t>
  </si>
  <si>
    <t>1.448
(78.9)</t>
  </si>
  <si>
    <t>14.21</t>
  </si>
  <si>
    <t>9-5231710-C-T</t>
  </si>
  <si>
    <t>25.3</t>
  </si>
  <si>
    <t>9-5231712-T-A</t>
  </si>
  <si>
    <t>26.5</t>
  </si>
  <si>
    <t>INSL4</t>
  </si>
  <si>
    <t>ENST00000239316</t>
  </si>
  <si>
    <t>CgT/TgA</t>
  </si>
  <si>
    <t>0.136
(2.46)</t>
  </si>
  <si>
    <t>2-26590083-C-T</t>
  </si>
  <si>
    <t>2-26590084-T-G</t>
  </si>
  <si>
    <t>EPT1</t>
  </si>
  <si>
    <t>ENST00000260585</t>
  </si>
  <si>
    <t>14-21467912-C-T</t>
  </si>
  <si>
    <t>aCT/aTG</t>
  </si>
  <si>
    <t>14-21467913-T-G</t>
  </si>
  <si>
    <t>28.5</t>
  </si>
  <si>
    <t>SLC39A2</t>
  </si>
  <si>
    <t>ENST00000298681</t>
  </si>
  <si>
    <t>5.439</t>
  </si>
  <si>
    <t>CTa/TGa</t>
  </si>
  <si>
    <t>28.0</t>
  </si>
  <si>
    <t>39</t>
  </si>
  <si>
    <t>1.169
(65.8)</t>
  </si>
  <si>
    <t>0.439
(21.5)</t>
  </si>
  <si>
    <t>gene does not seem relevant to phenotype</t>
  </si>
  <si>
    <t>15-76030645-C-A</t>
  </si>
  <si>
    <t>15-76030646-C-A</t>
  </si>
  <si>
    <t>AC019294.1</t>
  </si>
  <si>
    <t>2-27324724-G-C</t>
  </si>
  <si>
    <t>ENST00000543887</t>
  </si>
  <si>
    <t>2-27324725-G-T</t>
  </si>
  <si>
    <t>CGREF1</t>
  </si>
  <si>
    <t>651</t>
  </si>
  <si>
    <t>ENST00000402394</t>
  </si>
  <si>
    <t>nan
(nan)</t>
  </si>
  <si>
    <t>aCC/aAG</t>
  </si>
  <si>
    <t>too common</t>
  </si>
  <si>
    <t>9.02</t>
  </si>
  <si>
    <t>26.2</t>
  </si>
  <si>
    <t>19-53995002-C-T</t>
  </si>
  <si>
    <t>28.9</t>
  </si>
  <si>
    <t>19-53995004-G-A</t>
  </si>
  <si>
    <t>ZNF813</t>
  </si>
  <si>
    <t>ENST00000396403</t>
  </si>
  <si>
    <t>CgG/TgA</t>
  </si>
  <si>
    <t>1.903
(96.3)</t>
  </si>
  <si>
    <t>2-27435249-G-T</t>
  </si>
  <si>
    <t>0.883
(48.5)</t>
  </si>
  <si>
    <t>2-27435250-A-G</t>
  </si>
  <si>
    <t>unconstrained / snp1 filtered out in gnomAD genome</t>
  </si>
  <si>
    <t>ATRAID</t>
  </si>
  <si>
    <t>ENST00000380171</t>
  </si>
  <si>
    <t>GAc/TGc</t>
  </si>
  <si>
    <t>15.53</t>
  </si>
  <si>
    <t>0.499</t>
  </si>
  <si>
    <t>21.7</t>
  </si>
  <si>
    <t>20-35507540-C-T</t>
  </si>
  <si>
    <t>20-35507542-G-A</t>
  </si>
  <si>
    <t>1.145
(64.5)</t>
  </si>
  <si>
    <t>TLDC2</t>
  </si>
  <si>
    <t>ENST00000217320</t>
  </si>
  <si>
    <t>2-36810586-T-C</t>
  </si>
  <si>
    <t>10</t>
  </si>
  <si>
    <t>2-36810587-G-A</t>
  </si>
  <si>
    <t>0.86
(47.1)</t>
  </si>
  <si>
    <t>FEZ2</t>
  </si>
  <si>
    <t>ENST00000379245</t>
  </si>
  <si>
    <t>5.832000000000001</t>
  </si>
  <si>
    <t>18.61</t>
  </si>
  <si>
    <t>1.427
(78.0)</t>
  </si>
  <si>
    <t>2-71062648-G-A</t>
  </si>
  <si>
    <t>2-71062649-C-T</t>
  </si>
  <si>
    <t>CD207</t>
  </si>
  <si>
    <t>ENST00000410009</t>
  </si>
  <si>
    <t>21.3</t>
  </si>
  <si>
    <t>7.4479999999999995</t>
  </si>
  <si>
    <t>24.2</t>
  </si>
  <si>
    <t>1.421
(77.8)</t>
  </si>
  <si>
    <t>2-86481920-T-C</t>
  </si>
  <si>
    <t>2-86481921-C-T</t>
  </si>
  <si>
    <t>REEP1</t>
  </si>
  <si>
    <t>ENST00000538924</t>
  </si>
  <si>
    <t>GAa/AGa</t>
  </si>
  <si>
    <t>31.0</t>
  </si>
  <si>
    <t>34.0</t>
  </si>
  <si>
    <t>32.0</t>
  </si>
  <si>
    <t>0.227
(7.62)</t>
  </si>
  <si>
    <t>variants not in gnomAD</t>
  </si>
  <si>
    <t>2-101010082-G-C</t>
  </si>
  <si>
    <t>2-101010083-G-A</t>
  </si>
  <si>
    <t>CHST10</t>
  </si>
  <si>
    <t>ENST00000264249</t>
  </si>
  <si>
    <t>aCC/aTG</t>
  </si>
  <si>
    <t>6.292000000000001</t>
  </si>
  <si>
    <t>16.88</t>
  </si>
  <si>
    <t>8</t>
  </si>
  <si>
    <t>0.954
(53.1)</t>
  </si>
  <si>
    <t>2-108443510-C-G</t>
  </si>
  <si>
    <t>2-108443511-C-G</t>
  </si>
  <si>
    <t>RGPD4</t>
  </si>
  <si>
    <t>ENST00000408999</t>
  </si>
  <si>
    <t>tCC/tGG</t>
  </si>
  <si>
    <t>22.9</t>
  </si>
  <si>
    <t>6.388999999999999</t>
  </si>
  <si>
    <t>1.879
(94.9)</t>
  </si>
  <si>
    <t>2-127953054-A-C</t>
  </si>
  <si>
    <t>2-127953055-G-A</t>
  </si>
  <si>
    <t>CYP27C1</t>
  </si>
  <si>
    <t>ENST00000335247</t>
  </si>
  <si>
    <t>0.001</t>
  </si>
  <si>
    <t>17.91</t>
  </si>
  <si>
    <t>23.4</t>
  </si>
  <si>
    <t>1.075
(60.3)</t>
  </si>
  <si>
    <t>2-152490457-C-T</t>
  </si>
  <si>
    <t>2-152490458-A-G</t>
  </si>
  <si>
    <t>NEB</t>
  </si>
  <si>
    <t>ENST00000397345</t>
  </si>
  <si>
    <t>TGc/CAc</t>
  </si>
  <si>
    <t>21.9</t>
  </si>
  <si>
    <t>9.498</t>
  </si>
  <si>
    <t>22.7</t>
  </si>
  <si>
    <t>4</t>
  </si>
  <si>
    <t>0.402
(19.0)</t>
  </si>
  <si>
    <t>2-228102723-G-C</t>
  </si>
  <si>
    <t>2-228102724-G-A</t>
  </si>
  <si>
    <t>COL4A3</t>
  </si>
  <si>
    <t>ENST00000396578</t>
  </si>
  <si>
    <t>GGg/CAg</t>
  </si>
  <si>
    <t>23.6</t>
  </si>
  <si>
    <t>24.3</t>
  </si>
  <si>
    <t>0.506
(25.7)</t>
  </si>
  <si>
    <t>2-240982245-G-A</t>
  </si>
  <si>
    <t>2-240982246-G-C</t>
  </si>
  <si>
    <t>PRR21</t>
  </si>
  <si>
    <t>ENST00000408934</t>
  </si>
  <si>
    <t>CCa/GTa</t>
  </si>
  <si>
    <t>14.28</t>
  </si>
  <si>
    <t>12.66</t>
  </si>
  <si>
    <t>2-240982251-A-G</t>
  </si>
  <si>
    <t>2-240982252-G-A</t>
  </si>
  <si>
    <t>CTt/TCt</t>
  </si>
  <si>
    <t>19.77</t>
  </si>
  <si>
    <t>3-46021219-C-T</t>
  </si>
  <si>
    <t>cGC/cAA</t>
  </si>
  <si>
    <t>8.215</t>
  </si>
  <si>
    <t>3-52643685-T-C</t>
  </si>
  <si>
    <t>3-52643686-G-A</t>
  </si>
  <si>
    <t>PBRM1</t>
  </si>
  <si>
    <t>ENST00000394830</t>
  </si>
  <si>
    <t>1.665</t>
  </si>
  <si>
    <t>0.13
(2.25)</t>
  </si>
  <si>
    <t>3-72495944-G-C</t>
  </si>
  <si>
    <t>3-72495945-A-G</t>
  </si>
  <si>
    <t>RYBP</t>
  </si>
  <si>
    <t>ENST00000477973</t>
  </si>
  <si>
    <t>TCt/CGt</t>
  </si>
  <si>
    <t>22.2</t>
  </si>
  <si>
    <t>0.008</t>
  </si>
  <si>
    <t>22.5</t>
  </si>
  <si>
    <t>0.722
(38.6)</t>
  </si>
  <si>
    <t>case solved with variant in DMD</t>
  </si>
  <si>
    <t>3-75786593-C-A</t>
  </si>
  <si>
    <t>3-75786594-C-T</t>
  </si>
  <si>
    <t>gGG/gAT</t>
  </si>
  <si>
    <t>11.12</t>
  </si>
  <si>
    <t>24.0</t>
  </si>
  <si>
    <t>3-75788258-C-A</t>
  </si>
  <si>
    <t>3-75788260-C-A</t>
  </si>
  <si>
    <t>GgG/TgT</t>
  </si>
  <si>
    <t>10.87</t>
  </si>
  <si>
    <t>23.7</t>
  </si>
  <si>
    <t>17</t>
  </si>
  <si>
    <t>4-2461887-C-T</t>
  </si>
  <si>
    <t>4-2461888-A-G</t>
  </si>
  <si>
    <t>RP11-503N18.3</t>
  </si>
  <si>
    <t>ENST00000506607</t>
  </si>
  <si>
    <t>CAc/TGc</t>
  </si>
  <si>
    <t>15.86</t>
  </si>
  <si>
    <t>0.24100000000000002</t>
  </si>
  <si>
    <t>1.272
(71.1)</t>
  </si>
  <si>
    <t>4-70079974-C-T</t>
  </si>
  <si>
    <t>4-70079975-A-G</t>
  </si>
  <si>
    <t>UGT2B11</t>
  </si>
  <si>
    <t>ENST00000446444</t>
  </si>
  <si>
    <t>TGt/CAt</t>
  </si>
  <si>
    <t>23.5</t>
  </si>
  <si>
    <t>24.1</t>
  </si>
  <si>
    <t>1.623
(85.0)</t>
  </si>
  <si>
    <t>4-88928988-G-A</t>
  </si>
  <si>
    <t>4-88928989-C-A</t>
  </si>
  <si>
    <t>PKD2</t>
  </si>
  <si>
    <t>ENST00000237596</t>
  </si>
  <si>
    <t>GCc/AAc</t>
  </si>
  <si>
    <t>20.8</t>
  </si>
  <si>
    <t>0.494
(25.0)</t>
  </si>
  <si>
    <t>4-151207126-G-A</t>
  </si>
  <si>
    <t>4-151207127-C-T</t>
  </si>
  <si>
    <t>LRBA</t>
  </si>
  <si>
    <t>ENST00000357115</t>
  </si>
  <si>
    <t>GCg/ATg</t>
  </si>
  <si>
    <t>19.85</t>
  </si>
  <si>
    <t>28.6</t>
  </si>
  <si>
    <t>0.41
(19.5)</t>
  </si>
  <si>
    <t>4-155243603-A-C</t>
  </si>
  <si>
    <t>4-155243604-T-C</t>
  </si>
  <si>
    <t>DCHS2</t>
  </si>
  <si>
    <t>ENST00000357232</t>
  </si>
  <si>
    <t>aAT/aGG</t>
  </si>
  <si>
    <t>23.1</t>
  </si>
  <si>
    <t>2.099</t>
  </si>
  <si>
    <t>5-13701525-T-C</t>
  </si>
  <si>
    <t>5-13701526-G-A</t>
  </si>
  <si>
    <t>0.391</t>
  </si>
  <si>
    <t>segregates both with the proband and unaffected parent / phenotype does not match</t>
  </si>
  <si>
    <t>5-13864728-C-A</t>
  </si>
  <si>
    <t>5-13864730-G-A</t>
  </si>
  <si>
    <t>16.77</t>
  </si>
  <si>
    <t>33.0</t>
  </si>
  <si>
    <t>5-64023951-C-T</t>
  </si>
  <si>
    <t>5-64023953-A-T</t>
  </si>
  <si>
    <t>SREK1IP1</t>
  </si>
  <si>
    <t>ENST00000513458</t>
  </si>
  <si>
    <t>TtG/AtA</t>
  </si>
  <si>
    <t>13.8</t>
  </si>
  <si>
    <t>0.701
(37.4)</t>
  </si>
  <si>
    <t>5-75003678-T-C</t>
  </si>
  <si>
    <t>5-75003679-G-A</t>
  </si>
  <si>
    <t>POC5</t>
  </si>
  <si>
    <t>ENST00000428202</t>
  </si>
  <si>
    <t>CAt/TGt</t>
  </si>
  <si>
    <t>0.049</t>
  </si>
  <si>
    <t>20.4</t>
  </si>
  <si>
    <t>0.907
(50.1)</t>
  </si>
  <si>
    <t>5-94772540-C-T</t>
  </si>
  <si>
    <t>5-94772541-C-T</t>
  </si>
  <si>
    <t>FAM81B</t>
  </si>
  <si>
    <t>ENST00000283357</t>
  </si>
  <si>
    <t>CCt/TTt</t>
  </si>
  <si>
    <t>11.87</t>
  </si>
  <si>
    <t>1.208
(67.8)</t>
  </si>
  <si>
    <t>5-138857919-T-C</t>
  </si>
  <si>
    <t>5-138857920-G-A</t>
  </si>
  <si>
    <t>TMEM173</t>
  </si>
  <si>
    <t>ENST00000330794</t>
  </si>
  <si>
    <t>0.068</t>
  </si>
  <si>
    <t>15.92</t>
  </si>
  <si>
    <t>0.911
(50.4)</t>
  </si>
  <si>
    <t>5-139227686-G-A</t>
  </si>
  <si>
    <t>5-139227687-C-T</t>
  </si>
  <si>
    <t>NRG2</t>
  </si>
  <si>
    <t>ENST00000361474</t>
  </si>
  <si>
    <t>25.5</t>
  </si>
  <si>
    <t>27.2</t>
  </si>
  <si>
    <t>0.22
(7.13)</t>
  </si>
  <si>
    <t>case solved with a known nephrotic disease gene (confirmed homozygous deletion)</t>
  </si>
  <si>
    <t>5-140048267-T-C</t>
  </si>
  <si>
    <t>5-140048268-G-A</t>
  </si>
  <si>
    <t>WDR55</t>
  </si>
  <si>
    <t>ENST00000358337</t>
  </si>
  <si>
    <t>4.303999999999999</t>
  </si>
  <si>
    <t>19.46</t>
  </si>
  <si>
    <t>20.5</t>
  </si>
  <si>
    <t>1.6
(84.2)</t>
  </si>
  <si>
    <t>5-140228276-T-G</t>
  </si>
  <si>
    <t>5-140228277-T-C</t>
  </si>
  <si>
    <t>PCDHA9</t>
  </si>
  <si>
    <t>ENST00000532602</t>
  </si>
  <si>
    <t>TTg/GCg</t>
  </si>
  <si>
    <t>0.002</t>
  </si>
  <si>
    <t>20.9</t>
  </si>
  <si>
    <t>1.665
(86.6)</t>
  </si>
  <si>
    <t>5-149323905-C-T</t>
  </si>
  <si>
    <t>5-149323906-T-G</t>
  </si>
  <si>
    <t>PDE6A</t>
  </si>
  <si>
    <t>ENST00000255266</t>
  </si>
  <si>
    <t>AGg/CAg</t>
  </si>
  <si>
    <t>7.05</t>
  </si>
  <si>
    <t>1.078
(60.5)</t>
  </si>
  <si>
    <t>5-178507090-G-A</t>
  </si>
  <si>
    <t>5-178507092-G-T</t>
  </si>
  <si>
    <t>ZNF354C</t>
  </si>
  <si>
    <t>ENST00000315475</t>
  </si>
  <si>
    <t>GaG/AaT</t>
  </si>
  <si>
    <t>15.89</t>
  </si>
  <si>
    <t>14.03</t>
  </si>
  <si>
    <t>1.16
(65.3)</t>
  </si>
  <si>
    <t>6-3264502-G-C</t>
  </si>
  <si>
    <t>6-3264503-G-A</t>
  </si>
  <si>
    <t>PSMG4</t>
  </si>
  <si>
    <t>ENST00000419065</t>
  </si>
  <si>
    <t>GGt/CAt</t>
  </si>
  <si>
    <t>14.77</t>
  </si>
  <si>
    <t>10.65</t>
  </si>
  <si>
    <t>1.813
(91.7)</t>
  </si>
  <si>
    <t>6-32191662-A-G</t>
  </si>
  <si>
    <t>6-32191663-G-A</t>
  </si>
  <si>
    <t>NOTCH4</t>
  </si>
  <si>
    <t>ENST00000375023</t>
  </si>
  <si>
    <t>CTg/TCg</t>
  </si>
  <si>
    <t>2.1430000000000002</t>
  </si>
  <si>
    <t>0.743
(39.9)</t>
  </si>
  <si>
    <t>variants do not exist in gnomAD</t>
  </si>
  <si>
    <t>6-105609320-G-T</t>
  </si>
  <si>
    <t>6-105609321-A-T</t>
  </si>
  <si>
    <t>POPDC3</t>
  </si>
  <si>
    <t>ENST00000254765</t>
  </si>
  <si>
    <t>cTC/cAA</t>
  </si>
  <si>
    <t>7.944</t>
  </si>
  <si>
    <t>26.6</t>
  </si>
  <si>
    <t>28.4</t>
  </si>
  <si>
    <t>0.896
(49.4)</t>
  </si>
  <si>
    <t>7-65112775-G-T</t>
  </si>
  <si>
    <t>7-65112776-A-T</t>
  </si>
  <si>
    <t>AC104057.1</t>
  </si>
  <si>
    <t>ENST00000593865</t>
  </si>
  <si>
    <t>0.021</t>
  </si>
  <si>
    <t>1.878
(94.9)</t>
  </si>
  <si>
    <t>7-80378319-G-C</t>
  </si>
  <si>
    <t>7-80378321-C-T</t>
  </si>
  <si>
    <t>SEMA3C</t>
  </si>
  <si>
    <t>ENST00000265361</t>
  </si>
  <si>
    <t>GtC/AtG</t>
  </si>
  <si>
    <t>8.459</t>
  </si>
  <si>
    <t>1-13035555-C-T</t>
  </si>
  <si>
    <t xml:space="preserve">affected </t>
  </si>
  <si>
    <t>1-13035557-A-C</t>
  </si>
  <si>
    <t>unaffected</t>
  </si>
  <si>
    <t>0.526
(27.1)</t>
  </si>
  <si>
    <t>unclear</t>
  </si>
  <si>
    <t>PRAMEF22</t>
  </si>
  <si>
    <t>case solved with other gene</t>
  </si>
  <si>
    <t>total</t>
  </si>
  <si>
    <t>ENST00000376187</t>
  </si>
  <si>
    <t>CtA/TtC</t>
  </si>
  <si>
    <t>0.177</t>
  </si>
  <si>
    <t>7-94898810-C-A</t>
  </si>
  <si>
    <t>7-94898811-G-A</t>
  </si>
  <si>
    <t>Muscle/neurodevelopmental</t>
  </si>
  <si>
    <t>5.68</t>
  </si>
  <si>
    <t>PPP1R9A</t>
  </si>
  <si>
    <t>ENST00000433360</t>
  </si>
  <si>
    <t>CGa/AAa</t>
  </si>
  <si>
    <t>16.85</t>
  </si>
  <si>
    <t>1.922
(97.4)</t>
  </si>
  <si>
    <t>unconstrained / low CADD / variants filtered out in gnomAD</t>
  </si>
  <si>
    <t>21.1</t>
  </si>
  <si>
    <t>13-113965176-C-A</t>
  </si>
  <si>
    <t>13-113965178-G-T</t>
  </si>
  <si>
    <t>0.476
(23.9)</t>
  </si>
  <si>
    <t>LAMP1</t>
  </si>
  <si>
    <t>ENST00000332556</t>
  </si>
  <si>
    <t>CgG/AgT</t>
  </si>
  <si>
    <t>15.03</t>
  </si>
  <si>
    <t>3.0210000000000004</t>
  </si>
  <si>
    <t>7-133580445-G-A</t>
  </si>
  <si>
    <t>14.89</t>
  </si>
  <si>
    <t>7-133580447-G-A</t>
  </si>
  <si>
    <t>EXOC4</t>
  </si>
  <si>
    <t>0.4
(18.9)</t>
  </si>
  <si>
    <t>ENST00000253861</t>
  </si>
  <si>
    <t>relatively low CADD / snp2 does not exit in gnomAD</t>
  </si>
  <si>
    <t>GtG/AtA</t>
  </si>
  <si>
    <t>19-10407167-C-T</t>
  </si>
  <si>
    <t>11.72</t>
  </si>
  <si>
    <t>22.3</t>
  </si>
  <si>
    <t>0.788
(42.6)</t>
  </si>
  <si>
    <t>7-135047703-T-C</t>
  </si>
  <si>
    <t>7-135047704-G-A</t>
  </si>
  <si>
    <t>CNOT4</t>
  </si>
  <si>
    <t>ENST00000541284</t>
  </si>
  <si>
    <t>0.368</t>
  </si>
  <si>
    <t>0.14
(2.63)</t>
  </si>
  <si>
    <t>case solved with a known disease gene (compound heterozygous variants in TTN); phenotype unmatch</t>
  </si>
  <si>
    <t>8-23150877-C-T</t>
  </si>
  <si>
    <t>8-23150878-T-G</t>
  </si>
  <si>
    <t>19-10407169-G-C</t>
  </si>
  <si>
    <t>R3HCC1</t>
  </si>
  <si>
    <t>ICAM5</t>
  </si>
  <si>
    <t>ENST00000265806</t>
  </si>
  <si>
    <t>ENST00000221980</t>
  </si>
  <si>
    <t>CTg/TGg</t>
  </si>
  <si>
    <t>CtG/TtC</t>
  </si>
  <si>
    <t>16.11</t>
  </si>
  <si>
    <t>14.73</t>
  </si>
  <si>
    <t>7.892</t>
  </si>
  <si>
    <t>29.6</t>
  </si>
  <si>
    <t>29.1</t>
  </si>
  <si>
    <t>148</t>
  </si>
  <si>
    <t>1.342
(74.7)</t>
  </si>
  <si>
    <t>0.547
(28.4)</t>
  </si>
  <si>
    <t>common in gnomAD</t>
  </si>
  <si>
    <t>9-19576948-C-T</t>
  </si>
  <si>
    <t>9-19576949-T-G</t>
  </si>
  <si>
    <t>SLC24A2</t>
  </si>
  <si>
    <t>ENST00000341998</t>
  </si>
  <si>
    <t>12.98</t>
  </si>
  <si>
    <t>6.0520000000000005</t>
  </si>
  <si>
    <t>0.626
(32.8)</t>
  </si>
  <si>
    <t>case solved with variant in LAMA2</t>
  </si>
  <si>
    <t>9-139944428-A-G</t>
  </si>
  <si>
    <t>9-139944429-A-C</t>
  </si>
  <si>
    <t>ENTPD2</t>
  </si>
  <si>
    <t>ENST00000355097</t>
  </si>
  <si>
    <t>TTc/GCc</t>
  </si>
  <si>
    <t>27.9</t>
  </si>
  <si>
    <t>27.0</t>
  </si>
  <si>
    <t>1.515
(81.2)</t>
  </si>
  <si>
    <t>10-46321904-C-T</t>
  </si>
  <si>
    <t>10-46321905-G-A</t>
  </si>
  <si>
    <t>AGAP4</t>
  </si>
  <si>
    <t>ENST00000448048</t>
  </si>
  <si>
    <t>CGc/TAc</t>
  </si>
  <si>
    <t>21.5</t>
  </si>
  <si>
    <t>case solved with variant in CLCN1</t>
  </si>
  <si>
    <t>10-51226017-G-A</t>
  </si>
  <si>
    <t>10-51226018-G-T</t>
  </si>
  <si>
    <t>AGAP8</t>
  </si>
  <si>
    <t>ENST00000425119</t>
  </si>
  <si>
    <t>CCa/ATa</t>
  </si>
  <si>
    <t>9.112</t>
  </si>
  <si>
    <t>10-72500862-C-T</t>
  </si>
  <si>
    <t>10-72500863-C-G</t>
  </si>
  <si>
    <t>ADAMTS14</t>
  </si>
  <si>
    <t>Bone marrow</t>
  </si>
  <si>
    <t>ENST00000373208</t>
  </si>
  <si>
    <t>tCC/tTG</t>
  </si>
  <si>
    <t>13.64</t>
  </si>
  <si>
    <t>26.1</t>
  </si>
  <si>
    <t>0.674
(35.8)</t>
  </si>
  <si>
    <t>10-99991407-C-T</t>
  </si>
  <si>
    <t>10-99991408-A-G</t>
  </si>
  <si>
    <t>Eye</t>
  </si>
  <si>
    <t>R3HCC1L</t>
  </si>
  <si>
    <t>ENST00000298999</t>
  </si>
  <si>
    <t>8.339</t>
  </si>
  <si>
    <t>1.014
(56.7)</t>
  </si>
  <si>
    <t>11-2466497-G-A</t>
  </si>
  <si>
    <t>11-2466498-G-T</t>
  </si>
  <si>
    <t>KCNQ1</t>
  </si>
  <si>
    <t>ENST00000155840</t>
  </si>
  <si>
    <t>Kidney</t>
  </si>
  <si>
    <t>GGc/ATc</t>
  </si>
  <si>
    <t>21.4</t>
  </si>
  <si>
    <t>0.787
(42.6)</t>
  </si>
  <si>
    <t>Orphan / complex / others</t>
  </si>
  <si>
    <t>11-5906192-A-C</t>
  </si>
  <si>
    <t>11-5906193-G-C</t>
  </si>
  <si>
    <t>OR52E4</t>
  </si>
  <si>
    <t>ENST00000316987</t>
  </si>
  <si>
    <t>AGa/CCa</t>
  </si>
  <si>
    <t>26.7</t>
  </si>
  <si>
    <t>1.936
(98.3)</t>
  </si>
  <si>
    <t>11-6891112-C-T</t>
  </si>
  <si>
    <t>11-6891113-A-G</t>
  </si>
  <si>
    <t>OR10A2</t>
  </si>
  <si>
    <t>ENST00000307322</t>
  </si>
  <si>
    <t>16.91</t>
  </si>
  <si>
    <t>0.907</t>
  </si>
  <si>
    <t>1.646
(85.8)</t>
  </si>
  <si>
    <t>11-18290879-A-G</t>
  </si>
  <si>
    <t>11-18290880-C-G</t>
  </si>
  <si>
    <t>SAA1</t>
  </si>
  <si>
    <t>ENST00000405158</t>
  </si>
  <si>
    <t>ACc/GGc</t>
  </si>
  <si>
    <t>12.79</t>
  </si>
  <si>
    <t>0.915</t>
  </si>
  <si>
    <t>1.642
(85.8)</t>
  </si>
  <si>
    <t>11-55761221-C-T</t>
  </si>
  <si>
    <t>11-55761222-T-G</t>
  </si>
  <si>
    <t>OR5F1</t>
  </si>
  <si>
    <t>ENST00000278409</t>
  </si>
  <si>
    <t>AGt/CAt</t>
  </si>
  <si>
    <t>0.14800000000000002</t>
  </si>
  <si>
    <t>18.72</t>
  </si>
  <si>
    <t>1.961
(99.5)</t>
  </si>
  <si>
    <t>11-75277756-C-T</t>
  </si>
  <si>
    <t>11-75277757-C-G</t>
  </si>
  <si>
    <t>SERPINH1</t>
  </si>
  <si>
    <t>ENST00000524558</t>
  </si>
  <si>
    <t>8.634</t>
  </si>
  <si>
    <t>21.0</t>
  </si>
  <si>
    <t>0.723
(38.7)</t>
  </si>
  <si>
    <t>case solved by a different gene</t>
  </si>
  <si>
    <t>11-103082590-G-A</t>
  </si>
  <si>
    <t>11-103082591-A-T</t>
  </si>
  <si>
    <t>DYNC2H1</t>
  </si>
  <si>
    <t>ENST00000398093</t>
  </si>
  <si>
    <t>cGA/cAT</t>
  </si>
  <si>
    <t>3.9819999999999998</t>
  </si>
  <si>
    <t>0.544
(28.2)</t>
  </si>
  <si>
    <t>11-118074286-C-A</t>
  </si>
  <si>
    <t>11-118074287-C-G</t>
  </si>
  <si>
    <t>AMICA1</t>
  </si>
  <si>
    <t>ENST00000356289</t>
  </si>
  <si>
    <t>GGg/CTg</t>
  </si>
  <si>
    <t>24.4</t>
  </si>
  <si>
    <t>24.7</t>
  </si>
  <si>
    <t>0.83
(45.2)</t>
  </si>
  <si>
    <t>12-9016572-C-T</t>
  </si>
  <si>
    <t>12-9016573-A-G</t>
  </si>
  <si>
    <t>A2ML1</t>
  </si>
  <si>
    <t>ENST00000299698</t>
  </si>
  <si>
    <t>6.517</t>
  </si>
  <si>
    <t>0.953
(53.0)</t>
  </si>
  <si>
    <t>12-49065727-T-C</t>
  </si>
  <si>
    <t>12-49065728-G-A</t>
  </si>
  <si>
    <t>KANSL2</t>
  </si>
  <si>
    <t>ENST00000420613</t>
  </si>
  <si>
    <t>4.205</t>
  </si>
  <si>
    <t>0.432
(21.0)</t>
  </si>
  <si>
    <t>12-50745792-G-A</t>
  </si>
  <si>
    <t>12-50745793-C-T</t>
  </si>
  <si>
    <t>FAM186A</t>
  </si>
  <si>
    <t>ENST00000327337</t>
  </si>
  <si>
    <t>12-52696929-C-A</t>
  </si>
  <si>
    <t>12-52696930-A-C</t>
  </si>
  <si>
    <t>KRT86</t>
  </si>
  <si>
    <t>ENST00000293525</t>
  </si>
  <si>
    <t>CAg/ACg</t>
  </si>
  <si>
    <t>1.281
(71.6)</t>
  </si>
  <si>
    <t>12-121017170-A-G</t>
  </si>
  <si>
    <t>12-121017171-A-G</t>
  </si>
  <si>
    <t>POP5</t>
  </si>
  <si>
    <t>ENST00000357500</t>
  </si>
  <si>
    <t>TTa/CCa</t>
  </si>
  <si>
    <t>24.6</t>
  </si>
  <si>
    <t>12.02</t>
  </si>
  <si>
    <t>25.1</t>
  </si>
  <si>
    <t>1.635
(85.5)</t>
  </si>
  <si>
    <t>12-133160152-C-G</t>
  </si>
  <si>
    <t>12-133160153-T-C</t>
  </si>
  <si>
    <t>FBRSL1</t>
  </si>
  <si>
    <t>ENST00000434748</t>
  </si>
  <si>
    <t>CTc/GCc</t>
  </si>
  <si>
    <t>0.61
(31.9)</t>
  </si>
  <si>
    <t>13-39433605-C-T</t>
  </si>
  <si>
    <t>13-39433606-A-G</t>
  </si>
  <si>
    <t>FREM2</t>
  </si>
  <si>
    <t>ENST00000280481</t>
  </si>
  <si>
    <t>0.5489999999999999</t>
  </si>
  <si>
    <t>29.9</t>
  </si>
  <si>
    <t>0.48
(24.2)</t>
  </si>
  <si>
    <t>MNV is in the unaffacted parent, not proband</t>
  </si>
  <si>
    <t>14-23549378-G-C</t>
  </si>
  <si>
    <t>14-23549379-C-G</t>
  </si>
  <si>
    <t>ACIN1</t>
  </si>
  <si>
    <t>ENST00000262710</t>
  </si>
  <si>
    <t>GCt/CGt</t>
  </si>
  <si>
    <t>18.0</t>
  </si>
  <si>
    <t>13.53</t>
  </si>
  <si>
    <t>0.21
(6.48)</t>
  </si>
  <si>
    <t xml:space="preserve">poor reads. Likely not a real event.  /  MNV is also in the unaffacted parent. </t>
  </si>
  <si>
    <t>14-51716187-C-T</t>
  </si>
  <si>
    <t>14-51716188-T-G</t>
  </si>
  <si>
    <t>TMX1</t>
  </si>
  <si>
    <t>ENST00000457354</t>
  </si>
  <si>
    <t>12.87</t>
  </si>
  <si>
    <t>0.749
(40.3)</t>
  </si>
  <si>
    <t>14-105415264-G-A</t>
  </si>
  <si>
    <t>14-105415265-A-T</t>
  </si>
  <si>
    <t>AHNAK2</t>
  </si>
  <si>
    <t>ENST00000333244</t>
  </si>
  <si>
    <t>TCg/ATg</t>
  </si>
  <si>
    <t>14.35</t>
  </si>
  <si>
    <t>0.042</t>
  </si>
  <si>
    <t>0.939
(52.1)</t>
  </si>
  <si>
    <t>14-105417765-A-T</t>
  </si>
  <si>
    <t>14-105417766-G-A</t>
  </si>
  <si>
    <t>tCT/tTA</t>
  </si>
  <si>
    <t>19.57</t>
  </si>
  <si>
    <t>15-21062000-T-C</t>
  </si>
  <si>
    <t>15-21062001-G-A</t>
  </si>
  <si>
    <t>POTEB2</t>
  </si>
  <si>
    <t>ENST00000454856</t>
  </si>
  <si>
    <t>1.531</t>
  </si>
  <si>
    <t>11.38</t>
  </si>
  <si>
    <t>1.768
(90.1)</t>
  </si>
  <si>
    <t>15-28948998-G-T</t>
  </si>
  <si>
    <t>15-28948999-A-T</t>
  </si>
  <si>
    <t>GOLGA8M</t>
  </si>
  <si>
    <t>ENST00000563027</t>
  </si>
  <si>
    <t>0.40399999999999997</t>
  </si>
  <si>
    <t>1.53
(81.9)</t>
  </si>
  <si>
    <t>unconstrained / variants do not exist in gnomAD</t>
  </si>
  <si>
    <t>15-34137198-C-T</t>
  </si>
  <si>
    <t>15-34137200-T-G</t>
  </si>
  <si>
    <t>RYR3</t>
  </si>
  <si>
    <t>ENST00000389232</t>
  </si>
  <si>
    <t>CgT/TgG</t>
  </si>
  <si>
    <t>4.236000000000001</t>
  </si>
  <si>
    <t>0.278
(11.0)</t>
  </si>
  <si>
    <t>case solved with biallelic variant in CPT2</t>
  </si>
  <si>
    <t>15-79749447-G-T</t>
  </si>
  <si>
    <t>15-79749448-T-A</t>
  </si>
  <si>
    <t>KIAA1024</t>
  </si>
  <si>
    <t>ENST00000305428</t>
  </si>
  <si>
    <t>GTt/TAt</t>
  </si>
  <si>
    <t>13.99</t>
  </si>
  <si>
    <t>19.56</t>
  </si>
  <si>
    <t>0.689
(36.7)</t>
  </si>
  <si>
    <t xml:space="preserve">other tier 2 gene candidate identified </t>
  </si>
  <si>
    <t>15-90196006-G-T</t>
  </si>
  <si>
    <t>15-90196008-C-T</t>
  </si>
  <si>
    <t>KIF7</t>
  </si>
  <si>
    <t>ENST00000394412</t>
  </si>
  <si>
    <t>GaC/AaA</t>
  </si>
  <si>
    <t>0.888
(48.8)</t>
  </si>
  <si>
    <t>15-100672236-C-T</t>
  </si>
  <si>
    <t>15-100672237-T-G</t>
  </si>
  <si>
    <t>ADAMTS17</t>
  </si>
  <si>
    <t>ENST00000268070</t>
  </si>
  <si>
    <t>25.4</t>
  </si>
  <si>
    <t>10.42</t>
  </si>
  <si>
    <t>28.2</t>
  </si>
  <si>
    <t>0.731
(39.2)</t>
  </si>
  <si>
    <t>MNV is also in the unaffacted parent</t>
  </si>
  <si>
    <t>16-8953081-C-G</t>
  </si>
  <si>
    <t>16-8953082-C-T</t>
  </si>
  <si>
    <t>CARHSP1</t>
  </si>
  <si>
    <t>ENST00000396593</t>
  </si>
  <si>
    <t>cGG/cAC</t>
  </si>
  <si>
    <t>13.71</t>
  </si>
  <si>
    <t>27.5</t>
  </si>
  <si>
    <t>1.884
(95.3)</t>
  </si>
  <si>
    <t>16-14820043-C-T</t>
  </si>
  <si>
    <t>16-14820044-T-G</t>
  </si>
  <si>
    <t>NPIPA3</t>
  </si>
  <si>
    <t>ENST00000552140</t>
  </si>
  <si>
    <t>CTt/TGt</t>
  </si>
  <si>
    <t>16.93</t>
  </si>
  <si>
    <t>16-20873766-C-T</t>
  </si>
  <si>
    <t>16-20873767-T-G</t>
  </si>
  <si>
    <t>DCUN1D3</t>
  </si>
  <si>
    <t>ENST00000324344</t>
  </si>
  <si>
    <t>1.505</t>
  </si>
  <si>
    <t>0.421
(20.3)</t>
  </si>
  <si>
    <t>monoalleleic, in only one of 2 affected individuals</t>
  </si>
  <si>
    <t>16-50745581-C-T</t>
  </si>
  <si>
    <t>16-50745583-T-G</t>
  </si>
  <si>
    <t>NOD2</t>
  </si>
  <si>
    <t>ENST00000300589</t>
  </si>
  <si>
    <t>0.026000000000000002</t>
  </si>
  <si>
    <t>1.372
(76.0)</t>
  </si>
  <si>
    <t>17-7416706-C-A</t>
  </si>
  <si>
    <t>17-7416707-A-C</t>
  </si>
  <si>
    <t>POLR2A</t>
  </si>
  <si>
    <t>ENST00000322644</t>
  </si>
  <si>
    <t>cCA/cAC</t>
  </si>
  <si>
    <t>0.371</t>
  </si>
  <si>
    <t>13</t>
  </si>
  <si>
    <t>0.16
(3.55)</t>
  </si>
  <si>
    <t>17-12899963-T-C</t>
  </si>
  <si>
    <t>17-12899964-G-A</t>
  </si>
  <si>
    <t>ELAC2</t>
  </si>
  <si>
    <t>ENST00000338034</t>
  </si>
  <si>
    <t>8.01</t>
  </si>
  <si>
    <t>1.032
(57.7)</t>
  </si>
  <si>
    <t>17-36294094-C-T</t>
  </si>
  <si>
    <t>17-36294095-T-C</t>
  </si>
  <si>
    <t>TBC1D3F</t>
  </si>
  <si>
    <t>ENST00000327454</t>
  </si>
  <si>
    <t>CTc/TCc</t>
  </si>
  <si>
    <t>98</t>
  </si>
  <si>
    <t>1.933
(98.1)</t>
  </si>
  <si>
    <t>17-39411671-A-T</t>
  </si>
  <si>
    <t>17-39411672-C-T</t>
  </si>
  <si>
    <t>KRTAP9-9</t>
  </si>
  <si>
    <t>ENST00000394008</t>
  </si>
  <si>
    <t>ACc/TTc</t>
  </si>
  <si>
    <t>9.141</t>
  </si>
  <si>
    <t>17.06</t>
  </si>
  <si>
    <t>1.891
(95.7)</t>
  </si>
  <si>
    <t>ACC/TTA</t>
  </si>
  <si>
    <t>unconstrained / triple nucleotide variant / variants do not exist in gnomAD</t>
  </si>
  <si>
    <t>17-79526402-G-C</t>
  </si>
  <si>
    <t>17-79526404-C-T</t>
  </si>
  <si>
    <t>NPLOC4</t>
  </si>
  <si>
    <t>ENST00000331134</t>
  </si>
  <si>
    <t>GgC/AgG</t>
  </si>
  <si>
    <t>1.053</t>
  </si>
  <si>
    <t>25.0</t>
  </si>
  <si>
    <t>0.133
(2.34)</t>
  </si>
  <si>
    <t>case solved with other variant</t>
  </si>
  <si>
    <t>18-67872503-C-A</t>
  </si>
  <si>
    <t>18-67872504-A-G</t>
  </si>
  <si>
    <t>RTTN</t>
  </si>
  <si>
    <t>ENST00000255674</t>
  </si>
  <si>
    <t>TGc/CTc</t>
  </si>
  <si>
    <t>0.725
(38.8)</t>
  </si>
  <si>
    <t>18-70417396-C-T</t>
  </si>
  <si>
    <t>18-70417397-T-G</t>
  </si>
  <si>
    <t>NETO1</t>
  </si>
  <si>
    <t>ENST00000327305</t>
  </si>
  <si>
    <t>AGc/CAc</t>
  </si>
  <si>
    <t>15.34</t>
  </si>
  <si>
    <t>0.525
(27.1)</t>
  </si>
  <si>
    <t>19-990281-G-A</t>
  </si>
  <si>
    <t>19-990282-C-T</t>
  </si>
  <si>
    <t>WDR18</t>
  </si>
  <si>
    <t>ENST00000251289</t>
  </si>
  <si>
    <t>28.1</t>
  </si>
  <si>
    <t>0.252
(9.32)</t>
  </si>
  <si>
    <t>19-4512874-G-C</t>
  </si>
  <si>
    <t>19-4512875-G-T</t>
  </si>
  <si>
    <t>PLIN4</t>
  </si>
  <si>
    <t>ENST00000301286</t>
  </si>
  <si>
    <t>0.027999999999999997</t>
  </si>
  <si>
    <t>19.89</t>
  </si>
  <si>
    <t>1.533
(82.0)</t>
  </si>
  <si>
    <t>19-8400217-C-T</t>
  </si>
  <si>
    <t>19-8400218-C-T</t>
  </si>
  <si>
    <t>KANK3</t>
  </si>
  <si>
    <t>ENST00000330915</t>
  </si>
  <si>
    <t>GGc/AAc</t>
  </si>
  <si>
    <t>26.3</t>
  </si>
  <si>
    <t>27.1</t>
  </si>
  <si>
    <t>19-20727639-T-C</t>
  </si>
  <si>
    <t>19-20727640-C-G</t>
  </si>
  <si>
    <t>ZNF737</t>
  </si>
  <si>
    <t>ENST00000427401</t>
  </si>
  <si>
    <t>GAa/CGa</t>
  </si>
  <si>
    <t>17.84</t>
  </si>
  <si>
    <t>1.688
(87.4)</t>
  </si>
  <si>
    <t>19-36017928-G-C</t>
  </si>
  <si>
    <t>19-36017929-C-A</t>
  </si>
  <si>
    <t>SBSN</t>
  </si>
  <si>
    <t>ENST00000452271</t>
  </si>
  <si>
    <t>GCg/TGg</t>
  </si>
  <si>
    <t>13.08</t>
  </si>
  <si>
    <t>16.83</t>
  </si>
  <si>
    <t>0.978
(54.5)</t>
  </si>
  <si>
    <t>19-49535815-C-A</t>
  </si>
  <si>
    <t>19-49535816-C-T</t>
  </si>
  <si>
    <t>CGB2</t>
  </si>
  <si>
    <t>ENST00000359342</t>
  </si>
  <si>
    <t>CCg/ATg</t>
  </si>
  <si>
    <t>17.27</t>
  </si>
  <si>
    <t>8.103</t>
  </si>
  <si>
    <t>1.867
(94.3)</t>
  </si>
  <si>
    <t>19-55526372-G-T</t>
  </si>
  <si>
    <t>19-55526373-G-C</t>
  </si>
  <si>
    <t>GP6</t>
  </si>
  <si>
    <t>ENST00000310373</t>
  </si>
  <si>
    <t>CCc/GAc</t>
  </si>
  <si>
    <t>1.619
(84.9)</t>
  </si>
  <si>
    <t>19-55644325-A-C</t>
  </si>
  <si>
    <t>19-55644327-G-A</t>
  </si>
  <si>
    <t>TNNT1</t>
  </si>
  <si>
    <t>ENST00000588981</t>
  </si>
  <si>
    <t>8.288</t>
  </si>
  <si>
    <t>35.0</t>
  </si>
  <si>
    <t>1.429
(78.1)</t>
  </si>
  <si>
    <t>20-60982118-G-C</t>
  </si>
  <si>
    <t>20-60982119-C-T</t>
  </si>
  <si>
    <t>CABLES2</t>
  </si>
  <si>
    <t>ENST00000279101</t>
  </si>
  <si>
    <t>CCg/TGg</t>
  </si>
  <si>
    <t>9.227</t>
  </si>
  <si>
    <t>0.247</t>
  </si>
  <si>
    <t>0.864
(47.4)</t>
  </si>
  <si>
    <t>22-20710219-C-T</t>
  </si>
  <si>
    <t>22-20710220-C-T</t>
  </si>
  <si>
    <t>FAM230A</t>
  </si>
  <si>
    <t>ENST00000434783</t>
  </si>
  <si>
    <t>0.011000000000000001</t>
  </si>
  <si>
    <t>1.485
(80.2)</t>
  </si>
  <si>
    <t>22-30783168-G-C</t>
  </si>
  <si>
    <t>22-30783169-C-T</t>
  </si>
  <si>
    <t>RNF215</t>
  </si>
  <si>
    <t>ENST00000382363</t>
  </si>
  <si>
    <t>gGC/gAG</t>
  </si>
  <si>
    <t>5.615</t>
  </si>
  <si>
    <t>1.338
(74.5)</t>
  </si>
  <si>
    <t>22-50988192-C-T</t>
  </si>
  <si>
    <t>22-50988193-A-G</t>
  </si>
  <si>
    <t>KLHDC7B</t>
  </si>
  <si>
    <t>ENST00000395676</t>
  </si>
  <si>
    <t>1.481
(80.0)</t>
  </si>
  <si>
    <t>X-299360-G-A</t>
  </si>
  <si>
    <t>X-299361-C-T</t>
  </si>
  <si>
    <t>PPP2R3B</t>
  </si>
  <si>
    <t>ENST00000390665</t>
  </si>
  <si>
    <t>13.58</t>
  </si>
  <si>
    <t>0.877
(48.1)</t>
  </si>
  <si>
    <t>X-12994920-G-A</t>
  </si>
  <si>
    <t>X-12994921-C-G</t>
  </si>
  <si>
    <t>TMSB4X</t>
  </si>
  <si>
    <t>ENST00000380636</t>
  </si>
  <si>
    <t>13.75</t>
  </si>
  <si>
    <t>X-24833100-G-T</t>
  </si>
  <si>
    <t>X-24833102-G-T</t>
  </si>
  <si>
    <t>POLA1</t>
  </si>
  <si>
    <t>ENST00000379059</t>
  </si>
  <si>
    <t>26.0</t>
  </si>
  <si>
    <t>5.434</t>
  </si>
  <si>
    <t>27.7</t>
  </si>
  <si>
    <t>0.052
(0.13)</t>
  </si>
  <si>
    <t>variants filtered out in gnomAD</t>
  </si>
  <si>
    <t>X-35969297-G-A</t>
  </si>
  <si>
    <t>X-35969299-G-A</t>
  </si>
  <si>
    <t>CXorf22</t>
  </si>
  <si>
    <t>ENST00000297866</t>
  </si>
  <si>
    <t>7.334</t>
  </si>
  <si>
    <t>0.303
(12.8)</t>
  </si>
  <si>
    <t>MNV does not segregate in the affected siblings</t>
  </si>
  <si>
    <t>X-106034395-G-T</t>
  </si>
  <si>
    <t>X-106034396-C-T</t>
  </si>
  <si>
    <t>RNF128</t>
  </si>
  <si>
    <t>ENST00000255499</t>
  </si>
  <si>
    <t>0.7
(37.4)</t>
  </si>
  <si>
    <t>Solved with variant in CAPN3</t>
  </si>
  <si>
    <t>X-114425238-G-A</t>
  </si>
  <si>
    <t>X-114425239-G-A</t>
  </si>
  <si>
    <t>RBMXL3</t>
  </si>
  <si>
    <t>ENST00000424776</t>
  </si>
  <si>
    <t>10.82</t>
  </si>
  <si>
    <t>X-117718780-T-G</t>
  </si>
  <si>
    <t>X-117718781-C-T</t>
  </si>
  <si>
    <t>DOCK11</t>
  </si>
  <si>
    <t>ENST00000276202</t>
  </si>
  <si>
    <t>TCa/GTa</t>
  </si>
  <si>
    <t>27.3</t>
  </si>
  <si>
    <t>0.363
(16.5)</t>
  </si>
  <si>
    <t>case solved with other variants</t>
  </si>
  <si>
    <t>X-140983127-G-A</t>
  </si>
  <si>
    <t>X-140983128-C-T</t>
  </si>
  <si>
    <t>MAGEC3</t>
  </si>
  <si>
    <t>ENST00000298296</t>
  </si>
  <si>
    <t>GCa/ATa</t>
  </si>
  <si>
    <t>1.773
(90.3)</t>
  </si>
  <si>
    <t>X-153418454-A-C</t>
  </si>
  <si>
    <t>X-153418455-G-T</t>
  </si>
  <si>
    <t>OPN1LW</t>
  </si>
  <si>
    <t>ENST00000369951</t>
  </si>
  <si>
    <t>AGg/CTg</t>
  </si>
  <si>
    <t>0.27899999999999997</t>
  </si>
  <si>
    <t>0.3
(12.5)</t>
  </si>
  <si>
    <t>MT-15452-C-A</t>
  </si>
  <si>
    <t>MT-15453-T-C</t>
  </si>
  <si>
    <t>MT-CYB</t>
  </si>
  <si>
    <t>ENST00000361789</t>
  </si>
  <si>
    <t>CTt/ACt</t>
  </si>
  <si>
    <t>8.431000000000001</t>
  </si>
  <si>
    <t>variant does not look real</t>
  </si>
  <si>
    <t>snv1: the first SNP of the MNV. chr-pos-ref-alt</t>
    <phoneticPr fontId="7"/>
  </si>
  <si>
    <t>snv2: the second SNP of the MNV. chr-pos-ref-alt</t>
    <phoneticPr fontId="7"/>
  </si>
  <si>
    <t>snv1: the first SNV of the MNV. chr-pos-ref-alt</t>
    <phoneticPr fontId="7"/>
  </si>
  <si>
    <t>snv2: the second SNV of the MNV. chr-pos-ref-alt</t>
    <phoneticPr fontId="7"/>
  </si>
  <si>
    <t>snv1_cadd_phred: CADD Phred score for snv1</t>
    <phoneticPr fontId="7"/>
  </si>
  <si>
    <t>snv2_cadd_phred: CADD Phred score for snv2</t>
    <phoneticPr fontId="7"/>
  </si>
  <si>
    <t>snv2</t>
    <phoneticPr fontId="7"/>
  </si>
  <si>
    <t>snv1</t>
    <phoneticPr fontId="7"/>
  </si>
  <si>
    <t>snv1_cadd_phred</t>
    <phoneticPr fontId="7"/>
  </si>
  <si>
    <t>snv2_cadd_phred</t>
    <phoneticPr fontId="7"/>
  </si>
  <si>
    <t>unconstrained / snv1 filtered out in gnomAD genome / snv2 filtered out in gnomAD</t>
  </si>
  <si>
    <t>unconstrained / snv1 does not exist in gnomAD</t>
  </si>
  <si>
    <t>snv2 does not exist in gnomAD</t>
  </si>
  <si>
    <t>unconstrained / snv2 does not exist in gnomAD</t>
  </si>
  <si>
    <t>snv2 filtered out in gnomAD</t>
  </si>
  <si>
    <t>snv1 CADD higher than MNV CADD</t>
  </si>
  <si>
    <t>snv1 not in gnomAD / snv2 filtered out in gnomAD</t>
  </si>
  <si>
    <t>unconstrained / snv1 filtered out in gnomAD exome / snv2 filtered out in gnomAD genome</t>
  </si>
  <si>
    <t>snv1 filtered out in gnomAD</t>
  </si>
  <si>
    <t>snv1 filtered out in gnomAD genome / snv2 filtered out in gnomAD</t>
  </si>
  <si>
    <t>unconstrained / snv1 filtered out in gnomAD exome / snv2 does not exist in gnomAD</t>
  </si>
  <si>
    <t>unconstrained / snv1 filtered out in gnomAD / snv2 does not exist in gnomAD genome</t>
  </si>
  <si>
    <t>unconstrained / snv2 filtered out in gnomAD</t>
  </si>
  <si>
    <t>unconstrained / snv1 filtered out in gnomAD genome</t>
  </si>
  <si>
    <t>snv1 filtered out in gnomAD / snv2 does not exist in gnomAD</t>
  </si>
  <si>
    <t>unconstrained / snv1 filtered out in gnomAD / snv2 filtered out in gnomAD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0"/>
      <color rgb="FF000000"/>
      <name val="Arial"/>
    </font>
    <font>
      <sz val="10"/>
      <name val="Arial"/>
      <family val="2"/>
    </font>
    <font>
      <b/>
      <sz val="10"/>
      <name val="Arial"/>
      <family val="2"/>
    </font>
    <font>
      <sz val="10"/>
      <color rgb="FF000000"/>
      <name val="'arial'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6"/>
      <name val="Yu Gothic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 applyFont="1" applyAlignment="1"/>
    <xf numFmtId="0" fontId="1" fillId="0" borderId="0" xfId="0" applyFont="1"/>
    <xf numFmtId="0" fontId="2" fillId="0" borderId="0" xfId="0" applyFont="1" applyAlignment="1"/>
    <xf numFmtId="0" fontId="3" fillId="0" borderId="0" xfId="0" applyFont="1"/>
    <xf numFmtId="0" fontId="4" fillId="0" borderId="0" xfId="0" applyFont="1"/>
    <xf numFmtId="0" fontId="0" fillId="0" borderId="0" xfId="0" applyFont="1"/>
    <xf numFmtId="0" fontId="1" fillId="0" borderId="0" xfId="0" quotePrefix="1" applyFont="1"/>
    <xf numFmtId="0" fontId="2" fillId="0" borderId="0" xfId="0" applyFont="1" applyAlignment="1"/>
    <xf numFmtId="0" fontId="5" fillId="0" borderId="0" xfId="0" applyFont="1"/>
    <xf numFmtId="0" fontId="6" fillId="0" borderId="0" xfId="0" applyFont="1" applyAlignment="1"/>
    <xf numFmtId="0" fontId="6" fillId="0" borderId="0" xfId="0" applyFont="1" applyAlignment="1">
      <alignment horizontal="right"/>
    </xf>
    <xf numFmtId="49" fontId="1" fillId="0" borderId="0" xfId="0" applyNumberFormat="1" applyFo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1000"/>
  <sheetViews>
    <sheetView topLeftCell="A16" zoomScale="208" workbookViewId="0">
      <selection activeCell="A19" sqref="A19"/>
    </sheetView>
  </sheetViews>
  <sheetFormatPr baseColWidth="10" defaultColWidth="14.5" defaultRowHeight="15" customHeight="1"/>
  <cols>
    <col min="1" max="6" width="14.5" customWidth="1"/>
  </cols>
  <sheetData>
    <row r="1" spans="1:1" ht="15.75" customHeight="1">
      <c r="A1" s="2" t="s">
        <v>1</v>
      </c>
    </row>
    <row r="2" spans="1:1" ht="15.75" customHeight="1">
      <c r="A2" s="1" t="s">
        <v>1057</v>
      </c>
    </row>
    <row r="3" spans="1:1" ht="15.75" customHeight="1">
      <c r="A3" s="1" t="s">
        <v>1058</v>
      </c>
    </row>
    <row r="4" spans="1:1" ht="15.75" customHeight="1">
      <c r="A4" s="4" t="s">
        <v>9</v>
      </c>
    </row>
    <row r="5" spans="1:1" ht="15.75" customHeight="1">
      <c r="A5" s="1" t="s">
        <v>11</v>
      </c>
    </row>
    <row r="6" spans="1:1" ht="15.75" customHeight="1">
      <c r="A6" s="1" t="s">
        <v>12</v>
      </c>
    </row>
    <row r="7" spans="1:1" ht="15.75" customHeight="1">
      <c r="A7" s="1" t="s">
        <v>13</v>
      </c>
    </row>
    <row r="8" spans="1:1" ht="15.75" customHeight="1">
      <c r="A8" s="1" t="s">
        <v>14</v>
      </c>
    </row>
    <row r="9" spans="1:1" ht="15.75" customHeight="1">
      <c r="A9" s="5" t="s">
        <v>15</v>
      </c>
    </row>
    <row r="10" spans="1:1" ht="15.75" customHeight="1">
      <c r="A10" s="1" t="s">
        <v>40</v>
      </c>
    </row>
    <row r="11" spans="1:1" ht="15.75" customHeight="1"/>
    <row r="12" spans="1:1" ht="15.75" customHeight="1">
      <c r="A12" s="7" t="s">
        <v>47</v>
      </c>
    </row>
    <row r="13" spans="1:1" ht="15.75" customHeight="1">
      <c r="A13" s="1" t="s">
        <v>1059</v>
      </c>
    </row>
    <row r="14" spans="1:1" ht="15.75" customHeight="1">
      <c r="A14" s="1" t="s">
        <v>1060</v>
      </c>
    </row>
    <row r="15" spans="1:1" ht="15.75" customHeight="1">
      <c r="A15" s="4" t="s">
        <v>9</v>
      </c>
    </row>
    <row r="16" spans="1:1" ht="15.75" customHeight="1">
      <c r="A16" s="1" t="s">
        <v>11</v>
      </c>
    </row>
    <row r="17" spans="1:1" ht="15.75" customHeight="1">
      <c r="A17" s="1" t="s">
        <v>12</v>
      </c>
    </row>
    <row r="18" spans="1:1" ht="15.75" customHeight="1">
      <c r="A18" s="1" t="s">
        <v>1061</v>
      </c>
    </row>
    <row r="19" spans="1:1" ht="15.75" customHeight="1">
      <c r="A19" s="1" t="s">
        <v>1062</v>
      </c>
    </row>
    <row r="20" spans="1:1" ht="15.75" customHeight="1">
      <c r="A20" s="1" t="s">
        <v>98</v>
      </c>
    </row>
    <row r="21" spans="1:1" ht="15.75" customHeight="1">
      <c r="A21" s="1" t="s">
        <v>13</v>
      </c>
    </row>
    <row r="22" spans="1:1" ht="15.75" customHeight="1">
      <c r="A22" s="1" t="s">
        <v>14</v>
      </c>
    </row>
    <row r="23" spans="1:1" ht="15.75" customHeight="1">
      <c r="A23" s="5" t="s">
        <v>15</v>
      </c>
    </row>
    <row r="24" spans="1:1" ht="15.75" customHeight="1">
      <c r="A24" s="1" t="s">
        <v>40</v>
      </c>
    </row>
    <row r="25" spans="1:1" ht="15.75" customHeight="1"/>
    <row r="26" spans="1:1" ht="15.75" customHeight="1">
      <c r="A26" s="8" t="s">
        <v>123</v>
      </c>
    </row>
    <row r="27" spans="1:1" ht="15.75" customHeight="1">
      <c r="A27" s="1" t="s">
        <v>138</v>
      </c>
    </row>
    <row r="28" spans="1:1" ht="15.75" customHeight="1">
      <c r="A28" s="1" t="s">
        <v>145</v>
      </c>
    </row>
    <row r="29" spans="1:1" ht="15.75" customHeight="1"/>
    <row r="30" spans="1:1" ht="15.75" customHeight="1"/>
    <row r="31" spans="1:1" ht="15.75" customHeight="1"/>
    <row r="32" spans="1:1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honeticPr fontId="7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I1000"/>
  <sheetViews>
    <sheetView workbookViewId="0"/>
  </sheetViews>
  <sheetFormatPr baseColWidth="10" defaultColWidth="14.5" defaultRowHeight="15" customHeight="1"/>
  <cols>
    <col min="1" max="6" width="14.5" customWidth="1"/>
  </cols>
  <sheetData>
    <row r="1" spans="1:9" ht="15.75" customHeight="1">
      <c r="A1" s="1" t="s">
        <v>0</v>
      </c>
      <c r="B1" s="1" t="s">
        <v>2</v>
      </c>
      <c r="C1" s="4" t="s">
        <v>3</v>
      </c>
      <c r="D1" s="1" t="s">
        <v>4</v>
      </c>
      <c r="E1" s="1" t="s">
        <v>5</v>
      </c>
      <c r="F1" s="1" t="s">
        <v>7</v>
      </c>
      <c r="G1" s="1" t="s">
        <v>8</v>
      </c>
      <c r="H1" s="5" t="s">
        <v>10</v>
      </c>
      <c r="I1" s="1" t="s">
        <v>16</v>
      </c>
    </row>
    <row r="2" spans="1:9" ht="15.75" customHeight="1">
      <c r="A2" s="1" t="s">
        <v>46</v>
      </c>
      <c r="B2" s="1" t="s">
        <v>48</v>
      </c>
      <c r="C2" s="5" t="s">
        <v>49</v>
      </c>
      <c r="D2" s="1" t="s">
        <v>51</v>
      </c>
      <c r="E2" s="1" t="s">
        <v>54</v>
      </c>
      <c r="F2" s="6" t="s">
        <v>25</v>
      </c>
      <c r="G2" s="6" t="s">
        <v>44</v>
      </c>
      <c r="H2" s="5" t="s">
        <v>59</v>
      </c>
      <c r="I2" s="1" t="s">
        <v>60</v>
      </c>
    </row>
    <row r="3" spans="1:9" ht="15.75" customHeight="1">
      <c r="A3" s="1" t="s">
        <v>61</v>
      </c>
      <c r="B3" s="1" t="s">
        <v>62</v>
      </c>
      <c r="C3" s="5" t="s">
        <v>63</v>
      </c>
      <c r="D3" s="1" t="s">
        <v>64</v>
      </c>
      <c r="E3" s="1" t="s">
        <v>65</v>
      </c>
      <c r="F3" s="6" t="s">
        <v>66</v>
      </c>
      <c r="G3" s="6" t="s">
        <v>67</v>
      </c>
      <c r="H3" s="5" t="s">
        <v>68</v>
      </c>
      <c r="I3" s="1" t="s">
        <v>69</v>
      </c>
    </row>
    <row r="4" spans="1:9" ht="15.75" customHeight="1">
      <c r="A4" s="1" t="s">
        <v>70</v>
      </c>
      <c r="B4" s="1" t="s">
        <v>71</v>
      </c>
      <c r="C4" s="5" t="s">
        <v>72</v>
      </c>
      <c r="D4" s="1" t="s">
        <v>73</v>
      </c>
      <c r="E4" s="1" t="s">
        <v>74</v>
      </c>
      <c r="F4" s="6" t="s">
        <v>25</v>
      </c>
      <c r="G4" s="6" t="s">
        <v>44</v>
      </c>
      <c r="H4" s="5" t="s">
        <v>76</v>
      </c>
      <c r="I4" s="1" t="s">
        <v>77</v>
      </c>
    </row>
    <row r="5" spans="1:9" ht="15.75" customHeight="1">
      <c r="A5" s="1" t="s">
        <v>79</v>
      </c>
      <c r="B5" s="1" t="s">
        <v>81</v>
      </c>
      <c r="C5" s="5" t="s">
        <v>83</v>
      </c>
      <c r="D5" s="1" t="s">
        <v>85</v>
      </c>
      <c r="E5" s="1" t="s">
        <v>87</v>
      </c>
      <c r="F5" s="6" t="s">
        <v>25</v>
      </c>
      <c r="G5" s="6" t="s">
        <v>88</v>
      </c>
      <c r="H5" s="5" t="s">
        <v>90</v>
      </c>
      <c r="I5" s="1" t="s">
        <v>69</v>
      </c>
    </row>
    <row r="6" spans="1:9" ht="15.75" customHeight="1">
      <c r="A6" s="1" t="s">
        <v>95</v>
      </c>
      <c r="B6" s="1" t="s">
        <v>97</v>
      </c>
      <c r="C6" s="5" t="s">
        <v>99</v>
      </c>
      <c r="D6" s="1" t="s">
        <v>101</v>
      </c>
      <c r="E6" s="1" t="s">
        <v>103</v>
      </c>
      <c r="F6" s="6" t="s">
        <v>105</v>
      </c>
      <c r="G6" s="6" t="s">
        <v>108</v>
      </c>
      <c r="H6" s="5" t="s">
        <v>111</v>
      </c>
      <c r="I6" s="1" t="s">
        <v>113</v>
      </c>
    </row>
    <row r="7" spans="1:9" ht="15.75" customHeight="1">
      <c r="A7" s="1" t="s">
        <v>117</v>
      </c>
      <c r="B7" s="1" t="s">
        <v>118</v>
      </c>
      <c r="C7" s="5" t="s">
        <v>119</v>
      </c>
      <c r="D7" s="1" t="s">
        <v>121</v>
      </c>
      <c r="E7" s="1" t="s">
        <v>54</v>
      </c>
      <c r="F7" s="6" t="s">
        <v>125</v>
      </c>
      <c r="G7" s="6" t="s">
        <v>44</v>
      </c>
      <c r="H7" s="5" t="s">
        <v>127</v>
      </c>
      <c r="I7" s="1" t="s">
        <v>129</v>
      </c>
    </row>
    <row r="8" spans="1:9" ht="15.75" customHeight="1">
      <c r="A8" s="1" t="s">
        <v>133</v>
      </c>
      <c r="B8" s="1" t="s">
        <v>134</v>
      </c>
      <c r="C8" s="5" t="s">
        <v>135</v>
      </c>
      <c r="D8" s="1" t="s">
        <v>137</v>
      </c>
      <c r="E8" s="1" t="s">
        <v>139</v>
      </c>
      <c r="F8" s="6" t="s">
        <v>141</v>
      </c>
      <c r="G8" s="6" t="s">
        <v>44</v>
      </c>
      <c r="H8" s="5" t="s">
        <v>144</v>
      </c>
      <c r="I8" s="1" t="s">
        <v>147</v>
      </c>
    </row>
    <row r="9" spans="1:9" ht="15.75" customHeight="1">
      <c r="A9" s="1" t="s">
        <v>151</v>
      </c>
      <c r="B9" s="1" t="s">
        <v>153</v>
      </c>
      <c r="C9" s="5" t="s">
        <v>154</v>
      </c>
      <c r="D9" s="1" t="s">
        <v>156</v>
      </c>
      <c r="E9" s="1" t="s">
        <v>157</v>
      </c>
      <c r="F9" s="6" t="s">
        <v>25</v>
      </c>
      <c r="G9" s="6" t="s">
        <v>44</v>
      </c>
      <c r="H9" s="5" t="s">
        <v>161</v>
      </c>
      <c r="I9" s="1" t="s">
        <v>163</v>
      </c>
    </row>
    <row r="10" spans="1:9" ht="15.75" customHeight="1">
      <c r="A10" s="1" t="s">
        <v>168</v>
      </c>
      <c r="B10" s="1" t="s">
        <v>169</v>
      </c>
      <c r="C10" s="5" t="s">
        <v>170</v>
      </c>
      <c r="D10" s="1" t="s">
        <v>172</v>
      </c>
      <c r="E10" s="1" t="s">
        <v>173</v>
      </c>
      <c r="F10" s="6" t="s">
        <v>88</v>
      </c>
      <c r="G10" s="6" t="s">
        <v>175</v>
      </c>
      <c r="H10" s="5" t="s">
        <v>177</v>
      </c>
      <c r="I10" s="1" t="s">
        <v>179</v>
      </c>
    </row>
    <row r="11" spans="1:9" ht="15.75" customHeight="1">
      <c r="A11" s="1" t="s">
        <v>183</v>
      </c>
      <c r="B11" s="1" t="s">
        <v>185</v>
      </c>
      <c r="C11" s="5" t="s">
        <v>187</v>
      </c>
      <c r="D11" s="1" t="s">
        <v>188</v>
      </c>
      <c r="E11" s="1" t="s">
        <v>157</v>
      </c>
      <c r="F11" s="6" t="s">
        <v>114</v>
      </c>
      <c r="G11" s="6" t="s">
        <v>190</v>
      </c>
      <c r="H11" s="5" t="s">
        <v>191</v>
      </c>
      <c r="I11" s="1" t="s">
        <v>69</v>
      </c>
    </row>
    <row r="12" spans="1:9" ht="15.75" customHeight="1">
      <c r="A12" s="1" t="s">
        <v>198</v>
      </c>
      <c r="B12" s="1" t="s">
        <v>199</v>
      </c>
      <c r="C12" s="5" t="s">
        <v>201</v>
      </c>
      <c r="D12" s="1" t="s">
        <v>208</v>
      </c>
      <c r="E12" s="1" t="s">
        <v>209</v>
      </c>
      <c r="F12" s="6" t="s">
        <v>114</v>
      </c>
      <c r="G12" s="6" t="s">
        <v>210</v>
      </c>
      <c r="H12" s="5" t="s">
        <v>211</v>
      </c>
      <c r="I12" s="1" t="s">
        <v>69</v>
      </c>
    </row>
    <row r="13" spans="1:9" ht="15.75" customHeight="1">
      <c r="A13" s="1" t="s">
        <v>213</v>
      </c>
      <c r="B13" s="1" t="s">
        <v>215</v>
      </c>
      <c r="C13" s="5" t="s">
        <v>217</v>
      </c>
      <c r="D13" s="1" t="s">
        <v>218</v>
      </c>
      <c r="E13" s="1" t="s">
        <v>219</v>
      </c>
      <c r="F13" s="6" t="s">
        <v>25</v>
      </c>
      <c r="G13" s="6" t="s">
        <v>115</v>
      </c>
      <c r="H13" s="5" t="s">
        <v>111</v>
      </c>
      <c r="I13" s="1" t="s">
        <v>69</v>
      </c>
    </row>
    <row r="14" spans="1:9" ht="15.75" customHeight="1">
      <c r="A14" s="1" t="s">
        <v>225</v>
      </c>
      <c r="B14" s="1" t="s">
        <v>227</v>
      </c>
      <c r="C14" s="5" t="s">
        <v>229</v>
      </c>
      <c r="D14" s="1" t="s">
        <v>230</v>
      </c>
      <c r="E14" s="1" t="s">
        <v>232</v>
      </c>
      <c r="F14" s="6" t="s">
        <v>25</v>
      </c>
      <c r="G14" s="6" t="s">
        <v>234</v>
      </c>
      <c r="H14" s="5" t="s">
        <v>235</v>
      </c>
      <c r="I14" s="1" t="s">
        <v>69</v>
      </c>
    </row>
    <row r="15" spans="1:9" ht="15.75" customHeight="1">
      <c r="A15" s="1" t="s">
        <v>238</v>
      </c>
      <c r="B15" s="1" t="s">
        <v>239</v>
      </c>
      <c r="C15" s="5" t="s">
        <v>240</v>
      </c>
      <c r="D15" s="1" t="s">
        <v>242</v>
      </c>
      <c r="E15" s="1" t="s">
        <v>157</v>
      </c>
      <c r="F15" s="6" t="s">
        <v>25</v>
      </c>
      <c r="G15" s="6" t="s">
        <v>245</v>
      </c>
      <c r="H15" s="1" t="s">
        <v>247</v>
      </c>
      <c r="I15" s="1" t="s">
        <v>249</v>
      </c>
    </row>
    <row r="16" spans="1:9" ht="15.75" customHeight="1">
      <c r="A16" s="1" t="s">
        <v>252</v>
      </c>
      <c r="B16" s="1" t="s">
        <v>254</v>
      </c>
      <c r="C16" s="5" t="s">
        <v>255</v>
      </c>
      <c r="D16" s="1" t="s">
        <v>256</v>
      </c>
      <c r="E16" s="1" t="s">
        <v>257</v>
      </c>
      <c r="F16" s="6" t="s">
        <v>141</v>
      </c>
      <c r="G16" s="6" t="s">
        <v>125</v>
      </c>
      <c r="H16" s="5" t="s">
        <v>260</v>
      </c>
      <c r="I16" s="1" t="s">
        <v>262</v>
      </c>
    </row>
    <row r="17" spans="1:9" ht="15.75" customHeight="1">
      <c r="A17" s="1" t="s">
        <v>269</v>
      </c>
      <c r="B17" s="1" t="s">
        <v>270</v>
      </c>
      <c r="C17" s="5" t="s">
        <v>272</v>
      </c>
      <c r="D17" s="1" t="s">
        <v>273</v>
      </c>
      <c r="E17" s="1" t="s">
        <v>257</v>
      </c>
      <c r="F17" s="6" t="s">
        <v>25</v>
      </c>
      <c r="G17" s="6" t="s">
        <v>275</v>
      </c>
      <c r="H17" s="5" t="s">
        <v>277</v>
      </c>
      <c r="I17" s="1" t="s">
        <v>69</v>
      </c>
    </row>
    <row r="18" spans="1:9" ht="15.75" customHeight="1"/>
    <row r="19" spans="1:9" ht="15.75" customHeight="1"/>
    <row r="20" spans="1:9" ht="15.75" customHeight="1"/>
    <row r="21" spans="1:9" ht="15.75" customHeight="1"/>
    <row r="22" spans="1:9" ht="15.75" customHeight="1"/>
    <row r="23" spans="1:9" ht="15.75" customHeight="1"/>
    <row r="24" spans="1:9" ht="15.75" customHeight="1"/>
    <row r="25" spans="1:9" ht="15.75" customHeight="1"/>
    <row r="26" spans="1:9" ht="15.75" customHeight="1"/>
    <row r="27" spans="1:9" ht="15.75" customHeight="1"/>
    <row r="28" spans="1:9" ht="15.75" customHeight="1"/>
    <row r="29" spans="1:9" ht="15.75" customHeight="1"/>
    <row r="30" spans="1:9" ht="15.75" customHeight="1"/>
    <row r="31" spans="1:9" ht="15.75" customHeight="1"/>
    <row r="32" spans="1:9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honeticPr fontId="7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L1000"/>
  <sheetViews>
    <sheetView tabSelected="1" zoomScale="150" workbookViewId="0">
      <selection activeCell="H12" sqref="H12"/>
    </sheetView>
  </sheetViews>
  <sheetFormatPr baseColWidth="10" defaultColWidth="14.5" defaultRowHeight="15" customHeight="1"/>
  <cols>
    <col min="1" max="6" width="14.5" customWidth="1"/>
  </cols>
  <sheetData>
    <row r="1" spans="1:12" ht="15.75" customHeight="1">
      <c r="A1" s="1" t="s">
        <v>1064</v>
      </c>
      <c r="B1" s="1" t="s">
        <v>1063</v>
      </c>
      <c r="C1" s="1" t="s">
        <v>3</v>
      </c>
      <c r="D1" s="1" t="s">
        <v>4</v>
      </c>
      <c r="E1" s="1" t="s">
        <v>5</v>
      </c>
      <c r="F1" s="1" t="s">
        <v>1065</v>
      </c>
      <c r="G1" s="1" t="s">
        <v>1066</v>
      </c>
      <c r="H1" s="1" t="s">
        <v>6</v>
      </c>
      <c r="I1" s="1" t="s">
        <v>7</v>
      </c>
      <c r="J1" s="3" t="s">
        <v>8</v>
      </c>
      <c r="K1" s="5" t="s">
        <v>10</v>
      </c>
      <c r="L1" s="1" t="s">
        <v>16</v>
      </c>
    </row>
    <row r="2" spans="1:12" ht="15.75" customHeight="1">
      <c r="A2" s="1" t="s">
        <v>17</v>
      </c>
      <c r="B2" s="1" t="s">
        <v>18</v>
      </c>
      <c r="C2" s="1" t="s">
        <v>19</v>
      </c>
      <c r="D2" s="1" t="s">
        <v>20</v>
      </c>
      <c r="E2" s="1" t="s">
        <v>21</v>
      </c>
      <c r="F2" s="6" t="s">
        <v>22</v>
      </c>
      <c r="G2" s="6" t="s">
        <v>23</v>
      </c>
      <c r="H2" s="6" t="s">
        <v>24</v>
      </c>
      <c r="I2" s="6" t="s">
        <v>25</v>
      </c>
      <c r="J2" s="6" t="s">
        <v>25</v>
      </c>
      <c r="K2" s="1" t="s">
        <v>26</v>
      </c>
      <c r="L2" s="1" t="s">
        <v>27</v>
      </c>
    </row>
    <row r="3" spans="1:12" ht="15.75" customHeight="1">
      <c r="A3" s="1" t="s">
        <v>17</v>
      </c>
      <c r="B3" s="1" t="s">
        <v>28</v>
      </c>
      <c r="C3" s="1" t="s">
        <v>19</v>
      </c>
      <c r="D3" s="1" t="s">
        <v>20</v>
      </c>
      <c r="E3" s="1" t="s">
        <v>29</v>
      </c>
      <c r="F3" s="6" t="s">
        <v>22</v>
      </c>
      <c r="G3" s="6" t="s">
        <v>30</v>
      </c>
      <c r="H3" s="6" t="s">
        <v>31</v>
      </c>
      <c r="I3" s="6" t="s">
        <v>25</v>
      </c>
      <c r="J3" s="6" t="s">
        <v>32</v>
      </c>
      <c r="K3" s="1" t="s">
        <v>26</v>
      </c>
      <c r="L3" s="1" t="s">
        <v>33</v>
      </c>
    </row>
    <row r="4" spans="1:12" ht="15.75" customHeight="1">
      <c r="A4" s="1" t="s">
        <v>34</v>
      </c>
      <c r="B4" s="1" t="s">
        <v>35</v>
      </c>
      <c r="C4" s="1" t="s">
        <v>36</v>
      </c>
      <c r="D4" s="1" t="s">
        <v>37</v>
      </c>
      <c r="E4" s="1" t="s">
        <v>38</v>
      </c>
      <c r="F4" s="6" t="s">
        <v>39</v>
      </c>
      <c r="G4" s="6" t="s">
        <v>41</v>
      </c>
      <c r="H4" s="6" t="s">
        <v>42</v>
      </c>
      <c r="I4" s="6" t="s">
        <v>43</v>
      </c>
      <c r="J4" s="6" t="s">
        <v>44</v>
      </c>
      <c r="K4" s="1" t="s">
        <v>45</v>
      </c>
      <c r="L4" s="1" t="s">
        <v>1067</v>
      </c>
    </row>
    <row r="5" spans="1:12" ht="15.75" customHeight="1">
      <c r="A5" s="1" t="s">
        <v>50</v>
      </c>
      <c r="B5" s="1" t="s">
        <v>52</v>
      </c>
      <c r="C5" s="1" t="s">
        <v>53</v>
      </c>
      <c r="D5" s="1" t="s">
        <v>55</v>
      </c>
      <c r="E5" s="1" t="s">
        <v>56</v>
      </c>
      <c r="F5" s="6" t="s">
        <v>57</v>
      </c>
      <c r="G5" s="6" t="s">
        <v>58</v>
      </c>
      <c r="H5" s="6" t="s">
        <v>75</v>
      </c>
      <c r="I5" s="6" t="s">
        <v>25</v>
      </c>
      <c r="J5" s="6" t="s">
        <v>44</v>
      </c>
      <c r="K5" s="1" t="s">
        <v>78</v>
      </c>
      <c r="L5" s="1" t="s">
        <v>1068</v>
      </c>
    </row>
    <row r="6" spans="1:12" ht="15.75" customHeight="1">
      <c r="A6" s="1" t="s">
        <v>80</v>
      </c>
      <c r="B6" s="1" t="s">
        <v>82</v>
      </c>
      <c r="C6" s="1" t="s">
        <v>84</v>
      </c>
      <c r="D6" s="1" t="s">
        <v>86</v>
      </c>
      <c r="E6" s="1" t="s">
        <v>89</v>
      </c>
      <c r="F6" s="6" t="s">
        <v>91</v>
      </c>
      <c r="G6" s="6" t="s">
        <v>92</v>
      </c>
      <c r="H6" s="6" t="s">
        <v>93</v>
      </c>
      <c r="I6" s="6" t="s">
        <v>25</v>
      </c>
      <c r="J6" s="6" t="s">
        <v>44</v>
      </c>
      <c r="K6" s="1" t="s">
        <v>94</v>
      </c>
      <c r="L6" s="1" t="s">
        <v>96</v>
      </c>
    </row>
    <row r="7" spans="1:12" ht="15.75" customHeight="1">
      <c r="A7" s="1" t="s">
        <v>100</v>
      </c>
      <c r="B7" s="1" t="s">
        <v>102</v>
      </c>
      <c r="C7" s="1" t="s">
        <v>104</v>
      </c>
      <c r="D7" s="1" t="s">
        <v>106</v>
      </c>
      <c r="E7" s="1" t="s">
        <v>107</v>
      </c>
      <c r="F7" s="6" t="s">
        <v>109</v>
      </c>
      <c r="G7" s="6" t="s">
        <v>110</v>
      </c>
      <c r="H7" s="6" t="s">
        <v>112</v>
      </c>
      <c r="I7" s="6" t="s">
        <v>114</v>
      </c>
      <c r="J7" s="6" t="s">
        <v>115</v>
      </c>
      <c r="K7" s="1" t="s">
        <v>116</v>
      </c>
      <c r="L7" s="1" t="s">
        <v>69</v>
      </c>
    </row>
    <row r="8" spans="1:12" ht="15.75" customHeight="1">
      <c r="A8" s="1" t="s">
        <v>120</v>
      </c>
      <c r="B8" s="1" t="s">
        <v>122</v>
      </c>
      <c r="C8" s="1" t="s">
        <v>124</v>
      </c>
      <c r="D8" s="1" t="s">
        <v>126</v>
      </c>
      <c r="E8" s="1" t="s">
        <v>128</v>
      </c>
      <c r="F8" s="6" t="s">
        <v>130</v>
      </c>
      <c r="G8" s="6" t="s">
        <v>131</v>
      </c>
      <c r="H8" s="6" t="s">
        <v>132</v>
      </c>
      <c r="I8" s="6" t="s">
        <v>25</v>
      </c>
      <c r="J8" s="6" t="s">
        <v>44</v>
      </c>
      <c r="K8" s="1" t="s">
        <v>136</v>
      </c>
      <c r="L8" s="1" t="s">
        <v>69</v>
      </c>
    </row>
    <row r="9" spans="1:12" ht="15.75" customHeight="1">
      <c r="A9" s="1" t="s">
        <v>140</v>
      </c>
      <c r="B9" s="1" t="s">
        <v>142</v>
      </c>
      <c r="C9" s="1" t="s">
        <v>143</v>
      </c>
      <c r="D9" s="1" t="s">
        <v>146</v>
      </c>
      <c r="E9" s="1" t="s">
        <v>148</v>
      </c>
      <c r="F9" s="6" t="s">
        <v>149</v>
      </c>
      <c r="G9" s="6" t="s">
        <v>150</v>
      </c>
      <c r="H9" s="6" t="s">
        <v>152</v>
      </c>
      <c r="I9" s="6" t="s">
        <v>25</v>
      </c>
      <c r="J9" s="6" t="s">
        <v>44</v>
      </c>
      <c r="K9" s="1" t="s">
        <v>155</v>
      </c>
      <c r="L9" s="1" t="s">
        <v>1069</v>
      </c>
    </row>
    <row r="10" spans="1:12" ht="15.75" customHeight="1">
      <c r="A10" s="1" t="s">
        <v>158</v>
      </c>
      <c r="B10" s="1" t="s">
        <v>159</v>
      </c>
      <c r="C10" s="1" t="s">
        <v>160</v>
      </c>
      <c r="D10" s="1" t="s">
        <v>162</v>
      </c>
      <c r="E10" s="1" t="s">
        <v>164</v>
      </c>
      <c r="F10" s="6" t="s">
        <v>165</v>
      </c>
      <c r="G10" s="6" t="s">
        <v>166</v>
      </c>
      <c r="H10" s="6" t="s">
        <v>167</v>
      </c>
      <c r="I10" s="6" t="s">
        <v>114</v>
      </c>
      <c r="J10" s="6" t="s">
        <v>125</v>
      </c>
      <c r="K10" s="1" t="s">
        <v>171</v>
      </c>
      <c r="L10" s="1" t="s">
        <v>69</v>
      </c>
    </row>
    <row r="11" spans="1:12" ht="15.75" customHeight="1">
      <c r="A11" s="1" t="s">
        <v>174</v>
      </c>
      <c r="B11" s="1" t="s">
        <v>176</v>
      </c>
      <c r="C11" s="1" t="s">
        <v>178</v>
      </c>
      <c r="D11" s="1" t="s">
        <v>180</v>
      </c>
      <c r="E11" s="1" t="s">
        <v>181</v>
      </c>
      <c r="F11" s="6" t="s">
        <v>182</v>
      </c>
      <c r="G11" s="6" t="s">
        <v>184</v>
      </c>
      <c r="H11" s="6" t="s">
        <v>186</v>
      </c>
      <c r="I11" s="6" t="s">
        <v>25</v>
      </c>
      <c r="J11" s="6" t="s">
        <v>125</v>
      </c>
      <c r="K11" s="1" t="s">
        <v>189</v>
      </c>
      <c r="L11" s="1" t="s">
        <v>69</v>
      </c>
    </row>
    <row r="12" spans="1:12" ht="15.75" customHeight="1">
      <c r="A12" s="1" t="s">
        <v>192</v>
      </c>
      <c r="B12" s="1" t="s">
        <v>193</v>
      </c>
      <c r="C12" s="1" t="s">
        <v>194</v>
      </c>
      <c r="D12" s="1" t="s">
        <v>195</v>
      </c>
      <c r="E12" s="1" t="s">
        <v>196</v>
      </c>
      <c r="F12" s="6" t="s">
        <v>197</v>
      </c>
      <c r="G12" s="6" t="s">
        <v>110</v>
      </c>
      <c r="H12" s="6" t="s">
        <v>200</v>
      </c>
      <c r="I12" s="6" t="s">
        <v>114</v>
      </c>
      <c r="J12" s="6" t="s">
        <v>44</v>
      </c>
      <c r="K12" s="1" t="s">
        <v>202</v>
      </c>
      <c r="L12" s="1" t="s">
        <v>1070</v>
      </c>
    </row>
    <row r="13" spans="1:12" ht="15.75" customHeight="1">
      <c r="A13" s="1" t="s">
        <v>203</v>
      </c>
      <c r="B13" s="1" t="s">
        <v>204</v>
      </c>
      <c r="C13" s="1" t="s">
        <v>205</v>
      </c>
      <c r="D13" s="1" t="s">
        <v>206</v>
      </c>
      <c r="E13" s="1" t="s">
        <v>207</v>
      </c>
      <c r="F13" s="6" t="s">
        <v>212</v>
      </c>
      <c r="G13" s="6" t="s">
        <v>214</v>
      </c>
      <c r="H13" s="6" t="s">
        <v>216</v>
      </c>
      <c r="I13" s="6" t="s">
        <v>141</v>
      </c>
      <c r="J13" s="6" t="s">
        <v>44</v>
      </c>
      <c r="K13" s="1" t="s">
        <v>220</v>
      </c>
      <c r="L13" s="1" t="s">
        <v>1071</v>
      </c>
    </row>
    <row r="14" spans="1:12" ht="15.75" customHeight="1">
      <c r="A14" s="1" t="s">
        <v>221</v>
      </c>
      <c r="B14" s="1" t="s">
        <v>222</v>
      </c>
      <c r="C14" s="1" t="s">
        <v>223</v>
      </c>
      <c r="D14" s="1" t="s">
        <v>224</v>
      </c>
      <c r="E14" s="1" t="s">
        <v>226</v>
      </c>
      <c r="F14" s="6" t="s">
        <v>228</v>
      </c>
      <c r="G14" s="6" t="s">
        <v>231</v>
      </c>
      <c r="H14" s="6" t="s">
        <v>233</v>
      </c>
      <c r="I14" s="6" t="s">
        <v>25</v>
      </c>
      <c r="J14" s="6" t="s">
        <v>114</v>
      </c>
      <c r="K14" s="1" t="s">
        <v>236</v>
      </c>
      <c r="L14" s="1" t="s">
        <v>237</v>
      </c>
    </row>
    <row r="15" spans="1:12" ht="15.75" customHeight="1">
      <c r="A15" s="1" t="s">
        <v>241</v>
      </c>
      <c r="B15" s="1" t="s">
        <v>243</v>
      </c>
      <c r="C15" s="1" t="s">
        <v>244</v>
      </c>
      <c r="D15" s="1" t="s">
        <v>246</v>
      </c>
      <c r="E15" s="1" t="s">
        <v>248</v>
      </c>
      <c r="F15" s="6" t="s">
        <v>250</v>
      </c>
      <c r="G15" s="6" t="s">
        <v>251</v>
      </c>
      <c r="H15" s="6" t="s">
        <v>253</v>
      </c>
      <c r="I15" s="6" t="s">
        <v>25</v>
      </c>
      <c r="J15" s="6" t="s">
        <v>25</v>
      </c>
      <c r="K15" s="1" t="s">
        <v>258</v>
      </c>
      <c r="L15" s="1" t="s">
        <v>69</v>
      </c>
    </row>
    <row r="16" spans="1:12" ht="15.75" customHeight="1">
      <c r="A16" s="1" t="s">
        <v>259</v>
      </c>
      <c r="B16" s="1" t="s">
        <v>261</v>
      </c>
      <c r="C16" s="1" t="s">
        <v>263</v>
      </c>
      <c r="D16" s="1" t="s">
        <v>264</v>
      </c>
      <c r="E16" s="1" t="s">
        <v>265</v>
      </c>
      <c r="F16" s="6" t="s">
        <v>266</v>
      </c>
      <c r="G16" s="6" t="s">
        <v>267</v>
      </c>
      <c r="H16" s="6" t="s">
        <v>268</v>
      </c>
      <c r="I16" s="6" t="s">
        <v>25</v>
      </c>
      <c r="J16" s="6" t="s">
        <v>115</v>
      </c>
      <c r="K16" s="1" t="s">
        <v>271</v>
      </c>
      <c r="L16" s="1" t="s">
        <v>69</v>
      </c>
    </row>
    <row r="17" spans="1:12" ht="15.75" customHeight="1">
      <c r="A17" s="1" t="s">
        <v>274</v>
      </c>
      <c r="B17" s="1" t="s">
        <v>276</v>
      </c>
      <c r="C17" s="1" t="s">
        <v>278</v>
      </c>
      <c r="D17" s="1" t="s">
        <v>279</v>
      </c>
      <c r="E17" s="1" t="s">
        <v>164</v>
      </c>
      <c r="F17" s="6" t="s">
        <v>280</v>
      </c>
      <c r="G17" s="6" t="s">
        <v>281</v>
      </c>
      <c r="H17" s="6" t="s">
        <v>132</v>
      </c>
      <c r="I17" s="6" t="s">
        <v>25</v>
      </c>
      <c r="J17" s="6" t="s">
        <v>114</v>
      </c>
      <c r="K17" s="1" t="s">
        <v>282</v>
      </c>
      <c r="L17" s="1" t="s">
        <v>69</v>
      </c>
    </row>
    <row r="18" spans="1:12" ht="15.75" customHeight="1">
      <c r="A18" s="1" t="s">
        <v>283</v>
      </c>
      <c r="B18" s="1" t="s">
        <v>284</v>
      </c>
      <c r="C18" s="1" t="s">
        <v>285</v>
      </c>
      <c r="D18" s="1" t="s">
        <v>286</v>
      </c>
      <c r="E18" s="1" t="s">
        <v>89</v>
      </c>
      <c r="F18" s="6" t="s">
        <v>287</v>
      </c>
      <c r="G18" s="6" t="s">
        <v>288</v>
      </c>
      <c r="H18" s="6" t="s">
        <v>289</v>
      </c>
      <c r="I18" s="6" t="s">
        <v>25</v>
      </c>
      <c r="J18" s="6" t="s">
        <v>125</v>
      </c>
      <c r="K18" s="1" t="s">
        <v>290</v>
      </c>
      <c r="L18" s="1" t="s">
        <v>69</v>
      </c>
    </row>
    <row r="19" spans="1:12" ht="15.75" customHeight="1">
      <c r="A19" s="1" t="s">
        <v>291</v>
      </c>
      <c r="B19" s="1" t="s">
        <v>292</v>
      </c>
      <c r="C19" s="1" t="s">
        <v>293</v>
      </c>
      <c r="D19" s="1" t="s">
        <v>294</v>
      </c>
      <c r="E19" s="1" t="s">
        <v>295</v>
      </c>
      <c r="F19" s="6" t="s">
        <v>296</v>
      </c>
      <c r="G19" s="6" t="s">
        <v>297</v>
      </c>
      <c r="H19" s="6" t="s">
        <v>298</v>
      </c>
      <c r="I19" s="6" t="s">
        <v>25</v>
      </c>
      <c r="J19" s="6" t="s">
        <v>44</v>
      </c>
      <c r="K19" s="1" t="s">
        <v>299</v>
      </c>
      <c r="L19" s="1" t="s">
        <v>300</v>
      </c>
    </row>
    <row r="20" spans="1:12" ht="15.75" customHeight="1">
      <c r="A20" s="1" t="s">
        <v>301</v>
      </c>
      <c r="B20" s="1" t="s">
        <v>302</v>
      </c>
      <c r="C20" s="1" t="s">
        <v>303</v>
      </c>
      <c r="D20" s="1" t="s">
        <v>304</v>
      </c>
      <c r="E20" s="1" t="s">
        <v>305</v>
      </c>
      <c r="F20" s="6" t="s">
        <v>306</v>
      </c>
      <c r="G20" s="6" t="s">
        <v>307</v>
      </c>
      <c r="H20" s="6" t="s">
        <v>289</v>
      </c>
      <c r="I20" s="6" t="s">
        <v>25</v>
      </c>
      <c r="J20" s="6" t="s">
        <v>308</v>
      </c>
      <c r="K20" s="1" t="s">
        <v>309</v>
      </c>
      <c r="L20" s="1" t="s">
        <v>69</v>
      </c>
    </row>
    <row r="21" spans="1:12" ht="15.75" customHeight="1">
      <c r="A21" s="1" t="s">
        <v>310</v>
      </c>
      <c r="B21" s="1" t="s">
        <v>311</v>
      </c>
      <c r="C21" s="1" t="s">
        <v>312</v>
      </c>
      <c r="D21" s="1" t="s">
        <v>313</v>
      </c>
      <c r="E21" s="1" t="s">
        <v>314</v>
      </c>
      <c r="F21" s="6" t="s">
        <v>315</v>
      </c>
      <c r="G21" s="6" t="s">
        <v>316</v>
      </c>
      <c r="H21" s="6" t="s">
        <v>23</v>
      </c>
      <c r="I21" s="6" t="s">
        <v>141</v>
      </c>
      <c r="J21" s="6" t="s">
        <v>25</v>
      </c>
      <c r="K21" s="1" t="s">
        <v>317</v>
      </c>
      <c r="L21" s="1" t="s">
        <v>69</v>
      </c>
    </row>
    <row r="22" spans="1:12" ht="15.75" customHeight="1">
      <c r="A22" s="1" t="s">
        <v>318</v>
      </c>
      <c r="B22" s="1" t="s">
        <v>319</v>
      </c>
      <c r="C22" s="1" t="s">
        <v>320</v>
      </c>
      <c r="D22" s="1" t="s">
        <v>321</v>
      </c>
      <c r="E22" s="1" t="s">
        <v>226</v>
      </c>
      <c r="F22" s="6" t="s">
        <v>322</v>
      </c>
      <c r="G22" s="6" t="s">
        <v>323</v>
      </c>
      <c r="H22" s="6" t="s">
        <v>324</v>
      </c>
      <c r="I22" s="6" t="s">
        <v>25</v>
      </c>
      <c r="J22" s="6" t="s">
        <v>25</v>
      </c>
      <c r="K22" s="1" t="s">
        <v>325</v>
      </c>
      <c r="L22" s="1" t="s">
        <v>69</v>
      </c>
    </row>
    <row r="23" spans="1:12" ht="15.75" customHeight="1">
      <c r="A23" s="1" t="s">
        <v>326</v>
      </c>
      <c r="B23" s="1" t="s">
        <v>327</v>
      </c>
      <c r="C23" s="1" t="s">
        <v>328</v>
      </c>
      <c r="D23" s="1" t="s">
        <v>329</v>
      </c>
      <c r="E23" s="1" t="s">
        <v>330</v>
      </c>
      <c r="F23" s="6" t="s">
        <v>331</v>
      </c>
      <c r="G23" s="6" t="s">
        <v>332</v>
      </c>
      <c r="H23" s="6" t="s">
        <v>333</v>
      </c>
      <c r="I23" s="6" t="s">
        <v>114</v>
      </c>
      <c r="J23" s="6" t="s">
        <v>334</v>
      </c>
      <c r="K23" s="1" t="s">
        <v>335</v>
      </c>
      <c r="L23" s="1" t="s">
        <v>69</v>
      </c>
    </row>
    <row r="24" spans="1:12" ht="15.75" customHeight="1">
      <c r="A24" s="1" t="s">
        <v>336</v>
      </c>
      <c r="B24" s="1" t="s">
        <v>337</v>
      </c>
      <c r="C24" s="1" t="s">
        <v>338</v>
      </c>
      <c r="D24" s="1" t="s">
        <v>339</v>
      </c>
      <c r="E24" s="1" t="s">
        <v>340</v>
      </c>
      <c r="F24" s="6" t="s">
        <v>30</v>
      </c>
      <c r="G24" s="6" t="s">
        <v>341</v>
      </c>
      <c r="H24" s="6" t="s">
        <v>342</v>
      </c>
      <c r="I24" s="6" t="s">
        <v>114</v>
      </c>
      <c r="J24" s="6" t="s">
        <v>141</v>
      </c>
      <c r="K24" s="1" t="s">
        <v>343</v>
      </c>
      <c r="L24" s="1" t="s">
        <v>1072</v>
      </c>
    </row>
    <row r="25" spans="1:12" ht="15.75" customHeight="1">
      <c r="A25" s="1" t="s">
        <v>344</v>
      </c>
      <c r="B25" s="1" t="s">
        <v>345</v>
      </c>
      <c r="C25" s="1" t="s">
        <v>346</v>
      </c>
      <c r="D25" s="1" t="s">
        <v>347</v>
      </c>
      <c r="E25" s="1" t="s">
        <v>348</v>
      </c>
      <c r="F25" s="6" t="s">
        <v>349</v>
      </c>
      <c r="G25" s="6" t="s">
        <v>350</v>
      </c>
      <c r="H25" s="6" t="s">
        <v>315</v>
      </c>
      <c r="I25" s="6" t="s">
        <v>25</v>
      </c>
      <c r="J25" s="6" t="s">
        <v>44</v>
      </c>
      <c r="K25" s="1" t="s">
        <v>247</v>
      </c>
      <c r="L25" s="1" t="s">
        <v>1073</v>
      </c>
    </row>
    <row r="26" spans="1:12" ht="15.75" customHeight="1">
      <c r="A26" s="1" t="s">
        <v>351</v>
      </c>
      <c r="B26" s="1" t="s">
        <v>352</v>
      </c>
      <c r="C26" s="1" t="s">
        <v>346</v>
      </c>
      <c r="D26" s="1" t="s">
        <v>347</v>
      </c>
      <c r="E26" s="1" t="s">
        <v>353</v>
      </c>
      <c r="F26" s="6" t="s">
        <v>354</v>
      </c>
      <c r="G26" s="6" t="s">
        <v>268</v>
      </c>
      <c r="H26" s="6" t="s">
        <v>150</v>
      </c>
      <c r="I26" s="6" t="s">
        <v>25</v>
      </c>
      <c r="J26" s="6" t="s">
        <v>141</v>
      </c>
      <c r="K26" s="1" t="s">
        <v>247</v>
      </c>
      <c r="L26" s="1" t="s">
        <v>27</v>
      </c>
    </row>
    <row r="27" spans="1:12" ht="15.75" customHeight="1">
      <c r="A27" s="1" t="s">
        <v>79</v>
      </c>
      <c r="B27" s="1" t="s">
        <v>355</v>
      </c>
      <c r="C27" s="1" t="s">
        <v>83</v>
      </c>
      <c r="D27" s="1" t="s">
        <v>85</v>
      </c>
      <c r="E27" s="1" t="s">
        <v>356</v>
      </c>
      <c r="F27" s="6" t="s">
        <v>357</v>
      </c>
      <c r="G27" s="6" t="s">
        <v>297</v>
      </c>
      <c r="H27" s="6" t="s">
        <v>297</v>
      </c>
      <c r="I27" s="6" t="s">
        <v>114</v>
      </c>
      <c r="J27" s="6" t="s">
        <v>66</v>
      </c>
      <c r="K27" s="1" t="s">
        <v>90</v>
      </c>
      <c r="L27" s="1" t="s">
        <v>69</v>
      </c>
    </row>
    <row r="28" spans="1:12" ht="15.75" customHeight="1">
      <c r="A28" s="1" t="s">
        <v>358</v>
      </c>
      <c r="B28" s="1" t="s">
        <v>359</v>
      </c>
      <c r="C28" s="1" t="s">
        <v>360</v>
      </c>
      <c r="D28" s="1" t="s">
        <v>361</v>
      </c>
      <c r="E28" s="1" t="s">
        <v>164</v>
      </c>
      <c r="F28" s="6" t="s">
        <v>362</v>
      </c>
      <c r="G28" s="6" t="s">
        <v>341</v>
      </c>
      <c r="H28" s="6" t="s">
        <v>289</v>
      </c>
      <c r="I28" s="6" t="s">
        <v>25</v>
      </c>
      <c r="J28" s="6" t="s">
        <v>25</v>
      </c>
      <c r="K28" s="1" t="s">
        <v>363</v>
      </c>
      <c r="L28" s="1" t="s">
        <v>27</v>
      </c>
    </row>
    <row r="29" spans="1:12" ht="15.75" customHeight="1">
      <c r="A29" s="1" t="s">
        <v>364</v>
      </c>
      <c r="B29" s="1" t="s">
        <v>365</v>
      </c>
      <c r="C29" s="1" t="s">
        <v>366</v>
      </c>
      <c r="D29" s="1" t="s">
        <v>367</v>
      </c>
      <c r="E29" s="1" t="s">
        <v>368</v>
      </c>
      <c r="F29" s="6" t="s">
        <v>369</v>
      </c>
      <c r="G29" s="6" t="s">
        <v>370</v>
      </c>
      <c r="H29" s="6" t="s">
        <v>371</v>
      </c>
      <c r="I29" s="6" t="s">
        <v>141</v>
      </c>
      <c r="J29" s="6" t="s">
        <v>141</v>
      </c>
      <c r="K29" s="1" t="s">
        <v>372</v>
      </c>
      <c r="L29" s="1" t="s">
        <v>373</v>
      </c>
    </row>
    <row r="30" spans="1:12" ht="15.75" customHeight="1">
      <c r="A30" s="1" t="s">
        <v>374</v>
      </c>
      <c r="B30" s="1" t="s">
        <v>375</v>
      </c>
      <c r="C30" s="1" t="s">
        <v>99</v>
      </c>
      <c r="D30" s="1" t="s">
        <v>101</v>
      </c>
      <c r="E30" s="1" t="s">
        <v>376</v>
      </c>
      <c r="F30" s="6" t="s">
        <v>377</v>
      </c>
      <c r="G30" s="6" t="s">
        <v>112</v>
      </c>
      <c r="H30" s="6" t="s">
        <v>378</v>
      </c>
      <c r="I30" s="6" t="s">
        <v>125</v>
      </c>
      <c r="J30" s="6" t="s">
        <v>44</v>
      </c>
      <c r="K30" s="1" t="s">
        <v>111</v>
      </c>
      <c r="L30" s="1" t="s">
        <v>1074</v>
      </c>
    </row>
    <row r="31" spans="1:12" ht="15.75" customHeight="1">
      <c r="A31" s="1" t="s">
        <v>379</v>
      </c>
      <c r="B31" s="1" t="s">
        <v>380</v>
      </c>
      <c r="C31" s="1" t="s">
        <v>99</v>
      </c>
      <c r="D31" s="1" t="s">
        <v>101</v>
      </c>
      <c r="E31" s="1" t="s">
        <v>381</v>
      </c>
      <c r="F31" s="6" t="s">
        <v>382</v>
      </c>
      <c r="G31" s="6" t="s">
        <v>383</v>
      </c>
      <c r="H31" s="6" t="s">
        <v>341</v>
      </c>
      <c r="I31" s="6" t="s">
        <v>384</v>
      </c>
      <c r="J31" s="6" t="s">
        <v>66</v>
      </c>
      <c r="K31" s="1" t="s">
        <v>111</v>
      </c>
      <c r="L31" s="1" t="s">
        <v>69</v>
      </c>
    </row>
    <row r="32" spans="1:12" ht="15.75" customHeight="1">
      <c r="A32" s="1" t="s">
        <v>385</v>
      </c>
      <c r="B32" s="1" t="s">
        <v>386</v>
      </c>
      <c r="C32" s="1" t="s">
        <v>387</v>
      </c>
      <c r="D32" s="1" t="s">
        <v>388</v>
      </c>
      <c r="E32" s="1" t="s">
        <v>389</v>
      </c>
      <c r="F32" s="6" t="s">
        <v>390</v>
      </c>
      <c r="G32" s="6" t="s">
        <v>391</v>
      </c>
      <c r="H32" s="6" t="s">
        <v>315</v>
      </c>
      <c r="I32" s="6" t="s">
        <v>25</v>
      </c>
      <c r="J32" s="6" t="s">
        <v>66</v>
      </c>
      <c r="K32" s="1" t="s">
        <v>392</v>
      </c>
      <c r="L32" s="1" t="s">
        <v>69</v>
      </c>
    </row>
    <row r="33" spans="1:12" ht="15.75" customHeight="1">
      <c r="A33" s="1" t="s">
        <v>393</v>
      </c>
      <c r="B33" s="1" t="s">
        <v>394</v>
      </c>
      <c r="C33" s="1" t="s">
        <v>395</v>
      </c>
      <c r="D33" s="1" t="s">
        <v>396</v>
      </c>
      <c r="E33" s="1" t="s">
        <v>397</v>
      </c>
      <c r="F33" s="6" t="s">
        <v>398</v>
      </c>
      <c r="G33" s="6" t="s">
        <v>182</v>
      </c>
      <c r="H33" s="6" t="s">
        <v>399</v>
      </c>
      <c r="I33" s="6" t="s">
        <v>25</v>
      </c>
      <c r="J33" s="6" t="s">
        <v>66</v>
      </c>
      <c r="K33" s="1" t="s">
        <v>400</v>
      </c>
      <c r="L33" s="1" t="s">
        <v>69</v>
      </c>
    </row>
    <row r="34" spans="1:12" ht="15.75" customHeight="1">
      <c r="A34" s="1" t="s">
        <v>401</v>
      </c>
      <c r="B34" s="1" t="s">
        <v>402</v>
      </c>
      <c r="C34" s="1" t="s">
        <v>403</v>
      </c>
      <c r="D34" s="1" t="s">
        <v>404</v>
      </c>
      <c r="E34" s="1" t="s">
        <v>405</v>
      </c>
      <c r="F34" s="6" t="s">
        <v>406</v>
      </c>
      <c r="G34" s="6" t="s">
        <v>383</v>
      </c>
      <c r="H34" s="6" t="s">
        <v>324</v>
      </c>
      <c r="I34" s="6" t="s">
        <v>25</v>
      </c>
      <c r="J34" s="6" t="s">
        <v>334</v>
      </c>
      <c r="K34" s="1" t="s">
        <v>407</v>
      </c>
      <c r="L34" s="1" t="s">
        <v>237</v>
      </c>
    </row>
    <row r="35" spans="1:12" ht="15.75" customHeight="1">
      <c r="A35" s="1" t="s">
        <v>408</v>
      </c>
      <c r="B35" s="1" t="s">
        <v>409</v>
      </c>
      <c r="C35" s="1" t="s">
        <v>410</v>
      </c>
      <c r="D35" s="1" t="s">
        <v>411</v>
      </c>
      <c r="E35" s="1" t="s">
        <v>412</v>
      </c>
      <c r="F35" s="6" t="s">
        <v>287</v>
      </c>
      <c r="G35" s="6" t="s">
        <v>413</v>
      </c>
      <c r="H35" s="6" t="s">
        <v>414</v>
      </c>
      <c r="I35" s="6" t="s">
        <v>25</v>
      </c>
      <c r="J35" s="6" t="s">
        <v>44</v>
      </c>
      <c r="K35" s="1" t="s">
        <v>415</v>
      </c>
      <c r="L35" s="1" t="s">
        <v>1075</v>
      </c>
    </row>
    <row r="36" spans="1:12" ht="15.75" customHeight="1">
      <c r="A36" s="1" t="s">
        <v>416</v>
      </c>
      <c r="B36" s="1" t="s">
        <v>417</v>
      </c>
      <c r="C36" s="1" t="s">
        <v>418</v>
      </c>
      <c r="D36" s="1" t="s">
        <v>419</v>
      </c>
      <c r="E36" s="1" t="s">
        <v>420</v>
      </c>
      <c r="F36" s="6" t="s">
        <v>421</v>
      </c>
      <c r="G36" s="6" t="s">
        <v>422</v>
      </c>
      <c r="H36" s="6" t="s">
        <v>315</v>
      </c>
      <c r="I36" s="6" t="s">
        <v>141</v>
      </c>
      <c r="J36" s="6" t="s">
        <v>44</v>
      </c>
      <c r="K36" s="1" t="s">
        <v>76</v>
      </c>
      <c r="L36" s="1" t="s">
        <v>1068</v>
      </c>
    </row>
    <row r="37" spans="1:12" ht="15.75" customHeight="1">
      <c r="A37" s="1" t="s">
        <v>423</v>
      </c>
      <c r="B37" s="1" t="s">
        <v>424</v>
      </c>
      <c r="C37" s="1" t="s">
        <v>135</v>
      </c>
      <c r="D37" s="1" t="s">
        <v>137</v>
      </c>
      <c r="E37" s="1" t="s">
        <v>164</v>
      </c>
      <c r="F37" s="6" t="s">
        <v>425</v>
      </c>
      <c r="G37" s="6" t="s">
        <v>298</v>
      </c>
      <c r="H37" s="6" t="s">
        <v>298</v>
      </c>
      <c r="I37" s="6" t="s">
        <v>114</v>
      </c>
      <c r="J37" s="6" t="s">
        <v>141</v>
      </c>
      <c r="K37" s="1" t="s">
        <v>144</v>
      </c>
      <c r="L37" s="1" t="s">
        <v>426</v>
      </c>
    </row>
    <row r="38" spans="1:12" ht="15.75" customHeight="1">
      <c r="A38" s="1" t="s">
        <v>427</v>
      </c>
      <c r="B38" s="1" t="s">
        <v>428</v>
      </c>
      <c r="C38" s="1" t="s">
        <v>135</v>
      </c>
      <c r="D38" s="1" t="s">
        <v>137</v>
      </c>
      <c r="E38" s="1" t="s">
        <v>29</v>
      </c>
      <c r="F38" s="6" t="s">
        <v>429</v>
      </c>
      <c r="G38" s="6" t="s">
        <v>430</v>
      </c>
      <c r="H38" s="6" t="s">
        <v>297</v>
      </c>
      <c r="I38" s="6" t="s">
        <v>25</v>
      </c>
      <c r="J38" s="6" t="s">
        <v>25</v>
      </c>
      <c r="K38" s="1" t="s">
        <v>144</v>
      </c>
      <c r="L38" s="1" t="s">
        <v>27</v>
      </c>
    </row>
    <row r="39" spans="1:12" ht="15.75" customHeight="1">
      <c r="A39" s="1" t="s">
        <v>431</v>
      </c>
      <c r="B39" s="1" t="s">
        <v>432</v>
      </c>
      <c r="C39" s="1" t="s">
        <v>433</v>
      </c>
      <c r="D39" s="1" t="s">
        <v>434</v>
      </c>
      <c r="E39" s="1" t="s">
        <v>435</v>
      </c>
      <c r="F39" s="6" t="s">
        <v>436</v>
      </c>
      <c r="G39" s="6" t="s">
        <v>315</v>
      </c>
      <c r="H39" s="6" t="s">
        <v>324</v>
      </c>
      <c r="I39" s="6" t="s">
        <v>25</v>
      </c>
      <c r="J39" s="6" t="s">
        <v>44</v>
      </c>
      <c r="K39" s="1" t="s">
        <v>437</v>
      </c>
      <c r="L39" s="1" t="s">
        <v>1076</v>
      </c>
    </row>
    <row r="40" spans="1:12" ht="15.75" customHeight="1">
      <c r="A40" s="1" t="s">
        <v>438</v>
      </c>
      <c r="B40" s="1" t="s">
        <v>439</v>
      </c>
      <c r="C40" s="1" t="s">
        <v>440</v>
      </c>
      <c r="D40" s="1" t="s">
        <v>441</v>
      </c>
      <c r="E40" s="1" t="s">
        <v>442</v>
      </c>
      <c r="F40" s="6" t="s">
        <v>443</v>
      </c>
      <c r="G40" s="6" t="s">
        <v>444</v>
      </c>
      <c r="H40" s="6" t="s">
        <v>93</v>
      </c>
      <c r="I40" s="6" t="s">
        <v>114</v>
      </c>
      <c r="J40" s="6" t="s">
        <v>334</v>
      </c>
      <c r="K40" s="1" t="s">
        <v>445</v>
      </c>
      <c r="L40" s="1" t="s">
        <v>69</v>
      </c>
    </row>
    <row r="41" spans="1:12" ht="15.75" customHeight="1">
      <c r="A41" s="1" t="s">
        <v>446</v>
      </c>
      <c r="B41" s="1" t="s">
        <v>447</v>
      </c>
      <c r="C41" s="1" t="s">
        <v>448</v>
      </c>
      <c r="D41" s="1" t="s">
        <v>449</v>
      </c>
      <c r="E41" s="1" t="s">
        <v>450</v>
      </c>
      <c r="F41" s="6" t="s">
        <v>451</v>
      </c>
      <c r="G41" s="6" t="s">
        <v>150</v>
      </c>
      <c r="H41" s="6" t="s">
        <v>333</v>
      </c>
      <c r="I41" s="6" t="s">
        <v>25</v>
      </c>
      <c r="J41" s="6" t="s">
        <v>141</v>
      </c>
      <c r="K41" s="1" t="s">
        <v>452</v>
      </c>
      <c r="L41" s="1" t="s">
        <v>69</v>
      </c>
    </row>
    <row r="42" spans="1:12" ht="15.75" customHeight="1">
      <c r="A42" s="1" t="s">
        <v>453</v>
      </c>
      <c r="B42" s="1" t="s">
        <v>454</v>
      </c>
      <c r="C42" s="1" t="s">
        <v>455</v>
      </c>
      <c r="D42" s="1" t="s">
        <v>456</v>
      </c>
      <c r="E42" s="1" t="s">
        <v>442</v>
      </c>
      <c r="F42" s="6" t="s">
        <v>457</v>
      </c>
      <c r="G42" s="6" t="s">
        <v>458</v>
      </c>
      <c r="H42" s="6" t="s">
        <v>152</v>
      </c>
      <c r="I42" s="6" t="s">
        <v>25</v>
      </c>
      <c r="J42" s="6" t="s">
        <v>114</v>
      </c>
      <c r="K42" s="1" t="s">
        <v>459</v>
      </c>
      <c r="L42" s="1" t="s">
        <v>69</v>
      </c>
    </row>
    <row r="43" spans="1:12" ht="15.75" customHeight="1">
      <c r="A43" s="1" t="s">
        <v>460</v>
      </c>
      <c r="B43" s="1" t="s">
        <v>461</v>
      </c>
      <c r="C43" s="1" t="s">
        <v>462</v>
      </c>
      <c r="D43" s="1" t="s">
        <v>463</v>
      </c>
      <c r="E43" s="1" t="s">
        <v>89</v>
      </c>
      <c r="F43" s="6" t="s">
        <v>464</v>
      </c>
      <c r="G43" s="6" t="s">
        <v>465</v>
      </c>
      <c r="H43" s="6" t="s">
        <v>167</v>
      </c>
      <c r="I43" s="6" t="s">
        <v>25</v>
      </c>
      <c r="J43" s="6" t="s">
        <v>25</v>
      </c>
      <c r="K43" s="1" t="s">
        <v>466</v>
      </c>
      <c r="L43" s="1" t="s">
        <v>467</v>
      </c>
    </row>
    <row r="44" spans="1:12" ht="15.75" customHeight="1">
      <c r="A44" s="1" t="s">
        <v>468</v>
      </c>
      <c r="B44" s="1" t="s">
        <v>469</v>
      </c>
      <c r="C44" s="1" t="s">
        <v>470</v>
      </c>
      <c r="D44" s="1" t="s">
        <v>471</v>
      </c>
      <c r="E44" s="1" t="s">
        <v>397</v>
      </c>
      <c r="F44" s="6" t="s">
        <v>472</v>
      </c>
      <c r="G44" s="6" t="s">
        <v>473</v>
      </c>
      <c r="H44" s="6" t="s">
        <v>474</v>
      </c>
      <c r="I44" s="6" t="s">
        <v>25</v>
      </c>
      <c r="J44" s="6" t="s">
        <v>334</v>
      </c>
      <c r="K44" s="1" t="s">
        <v>475</v>
      </c>
      <c r="L44" s="1" t="s">
        <v>69</v>
      </c>
    </row>
    <row r="45" spans="1:12" ht="15.75" customHeight="1">
      <c r="A45" s="1" t="s">
        <v>476</v>
      </c>
      <c r="B45" s="1" t="s">
        <v>477</v>
      </c>
      <c r="C45" s="1" t="s">
        <v>478</v>
      </c>
      <c r="D45" s="1" t="s">
        <v>479</v>
      </c>
      <c r="E45" s="1" t="s">
        <v>480</v>
      </c>
      <c r="F45" s="6" t="s">
        <v>481</v>
      </c>
      <c r="G45" s="6" t="s">
        <v>150</v>
      </c>
      <c r="H45" s="6" t="s">
        <v>482</v>
      </c>
      <c r="I45" s="6" t="s">
        <v>114</v>
      </c>
      <c r="J45" s="6" t="s">
        <v>44</v>
      </c>
      <c r="K45" s="1" t="s">
        <v>483</v>
      </c>
      <c r="L45" s="1" t="s">
        <v>1077</v>
      </c>
    </row>
    <row r="46" spans="1:12" ht="15.75" customHeight="1">
      <c r="A46" s="1" t="s">
        <v>484</v>
      </c>
      <c r="B46" s="1" t="s">
        <v>485</v>
      </c>
      <c r="C46" s="1" t="s">
        <v>486</v>
      </c>
      <c r="D46" s="1" t="s">
        <v>487</v>
      </c>
      <c r="E46" s="1" t="s">
        <v>488</v>
      </c>
      <c r="F46" s="6" t="s">
        <v>399</v>
      </c>
      <c r="G46" s="6" t="s">
        <v>489</v>
      </c>
      <c r="H46" s="6" t="s">
        <v>430</v>
      </c>
      <c r="I46" s="6" t="s">
        <v>25</v>
      </c>
      <c r="J46" s="6" t="s">
        <v>308</v>
      </c>
      <c r="K46" s="1" t="s">
        <v>490</v>
      </c>
      <c r="L46" s="1" t="s">
        <v>69</v>
      </c>
    </row>
    <row r="47" spans="1:12" ht="15.75" customHeight="1">
      <c r="A47" s="1" t="s">
        <v>491</v>
      </c>
      <c r="B47" s="1" t="s">
        <v>492</v>
      </c>
      <c r="C47" s="1" t="s">
        <v>493</v>
      </c>
      <c r="D47" s="1" t="s">
        <v>494</v>
      </c>
      <c r="E47" s="1" t="s">
        <v>495</v>
      </c>
      <c r="F47" s="6" t="s">
        <v>496</v>
      </c>
      <c r="G47" s="6" t="s">
        <v>497</v>
      </c>
      <c r="H47" s="6" t="s">
        <v>331</v>
      </c>
      <c r="I47" s="6" t="s">
        <v>25</v>
      </c>
      <c r="J47" s="6" t="s">
        <v>308</v>
      </c>
      <c r="K47" s="1" t="s">
        <v>498</v>
      </c>
      <c r="L47" s="1" t="s">
        <v>69</v>
      </c>
    </row>
    <row r="48" spans="1:12" ht="15.75" customHeight="1">
      <c r="A48" s="1" t="s">
        <v>499</v>
      </c>
      <c r="B48" s="1" t="s">
        <v>500</v>
      </c>
      <c r="C48" s="1" t="s">
        <v>501</v>
      </c>
      <c r="D48" s="1" t="s">
        <v>502</v>
      </c>
      <c r="E48" s="1" t="s">
        <v>503</v>
      </c>
      <c r="F48" s="6" t="s">
        <v>504</v>
      </c>
      <c r="G48" s="6" t="s">
        <v>505</v>
      </c>
      <c r="H48" s="6" t="s">
        <v>333</v>
      </c>
      <c r="I48" s="6" t="s">
        <v>114</v>
      </c>
      <c r="J48" s="6" t="s">
        <v>25</v>
      </c>
      <c r="K48" s="1" t="s">
        <v>506</v>
      </c>
      <c r="L48" s="1" t="s">
        <v>69</v>
      </c>
    </row>
    <row r="49" spans="1:12" ht="15.75" customHeight="1">
      <c r="A49" s="1" t="s">
        <v>507</v>
      </c>
      <c r="B49" s="1" t="s">
        <v>508</v>
      </c>
      <c r="C49" s="1" t="s">
        <v>509</v>
      </c>
      <c r="D49" s="1" t="s">
        <v>510</v>
      </c>
      <c r="E49" s="1" t="s">
        <v>511</v>
      </c>
      <c r="F49" s="6" t="s">
        <v>369</v>
      </c>
      <c r="G49" s="6" t="s">
        <v>512</v>
      </c>
      <c r="H49" s="6" t="s">
        <v>268</v>
      </c>
      <c r="I49" s="6" t="s">
        <v>25</v>
      </c>
      <c r="J49" s="6" t="s">
        <v>44</v>
      </c>
      <c r="K49" s="1" t="s">
        <v>513</v>
      </c>
      <c r="L49" s="1" t="s">
        <v>514</v>
      </c>
    </row>
    <row r="50" spans="1:12" ht="15.75" customHeight="1">
      <c r="A50" s="1" t="s">
        <v>515</v>
      </c>
      <c r="B50" s="1" t="s">
        <v>516</v>
      </c>
      <c r="C50" s="1" t="s">
        <v>517</v>
      </c>
      <c r="D50" s="1" t="s">
        <v>518</v>
      </c>
      <c r="E50" s="1" t="s">
        <v>519</v>
      </c>
      <c r="F50" s="6" t="s">
        <v>520</v>
      </c>
      <c r="G50" s="6" t="s">
        <v>521</v>
      </c>
      <c r="H50" s="6" t="s">
        <v>522</v>
      </c>
      <c r="I50" s="6" t="s">
        <v>25</v>
      </c>
      <c r="J50" s="6" t="s">
        <v>141</v>
      </c>
      <c r="K50" s="1" t="s">
        <v>523</v>
      </c>
      <c r="L50" s="1" t="s">
        <v>69</v>
      </c>
    </row>
    <row r="51" spans="1:12" ht="15.75" customHeight="1">
      <c r="A51" s="1" t="s">
        <v>524</v>
      </c>
      <c r="B51" s="1" t="s">
        <v>525</v>
      </c>
      <c r="C51" s="1" t="s">
        <v>526</v>
      </c>
      <c r="D51" s="1" t="s">
        <v>527</v>
      </c>
      <c r="E51" s="1" t="s">
        <v>519</v>
      </c>
      <c r="F51" s="6" t="s">
        <v>528</v>
      </c>
      <c r="G51" s="6" t="s">
        <v>150</v>
      </c>
      <c r="H51" s="6" t="s">
        <v>369</v>
      </c>
      <c r="I51" s="6" t="s">
        <v>114</v>
      </c>
      <c r="J51" s="6" t="s">
        <v>44</v>
      </c>
      <c r="K51" s="1" t="s">
        <v>529</v>
      </c>
      <c r="L51" s="1" t="s">
        <v>1078</v>
      </c>
    </row>
    <row r="52" spans="1:12" ht="15.75" customHeight="1">
      <c r="A52" s="1" t="s">
        <v>530</v>
      </c>
      <c r="B52" s="1" t="s">
        <v>531</v>
      </c>
      <c r="C52" s="1" t="s">
        <v>532</v>
      </c>
      <c r="D52" s="1" t="s">
        <v>533</v>
      </c>
      <c r="E52" s="1" t="s">
        <v>534</v>
      </c>
      <c r="F52" s="6" t="s">
        <v>535</v>
      </c>
      <c r="G52" s="6" t="s">
        <v>152</v>
      </c>
      <c r="H52" s="6" t="s">
        <v>112</v>
      </c>
      <c r="I52" s="6" t="s">
        <v>25</v>
      </c>
      <c r="J52" s="6" t="s">
        <v>125</v>
      </c>
      <c r="K52" s="1" t="s">
        <v>540</v>
      </c>
      <c r="L52" s="1" t="s">
        <v>543</v>
      </c>
    </row>
    <row r="53" spans="1:12" ht="15.75" customHeight="1">
      <c r="A53" s="1" t="s">
        <v>548</v>
      </c>
      <c r="B53" s="1" t="s">
        <v>549</v>
      </c>
      <c r="C53" s="1" t="s">
        <v>552</v>
      </c>
      <c r="D53" s="1" t="s">
        <v>553</v>
      </c>
      <c r="E53" s="1" t="s">
        <v>554</v>
      </c>
      <c r="F53" s="6" t="s">
        <v>555</v>
      </c>
      <c r="G53" s="6" t="s">
        <v>200</v>
      </c>
      <c r="H53" s="6" t="s">
        <v>558</v>
      </c>
      <c r="I53" s="6" t="s">
        <v>66</v>
      </c>
      <c r="J53" s="6" t="s">
        <v>44</v>
      </c>
      <c r="K53" s="1" t="s">
        <v>561</v>
      </c>
      <c r="L53" s="1" t="s">
        <v>1075</v>
      </c>
    </row>
    <row r="54" spans="1:12" ht="15.75" customHeight="1">
      <c r="A54" s="1" t="s">
        <v>567</v>
      </c>
      <c r="B54" s="1" t="s">
        <v>569</v>
      </c>
      <c r="C54" s="1" t="s">
        <v>570</v>
      </c>
      <c r="D54" s="1" t="s">
        <v>572</v>
      </c>
      <c r="E54" s="1" t="s">
        <v>574</v>
      </c>
      <c r="F54" s="6" t="s">
        <v>24</v>
      </c>
      <c r="G54" s="6" t="s">
        <v>576</v>
      </c>
      <c r="H54" s="6" t="s">
        <v>577</v>
      </c>
      <c r="I54" s="6" t="s">
        <v>25</v>
      </c>
      <c r="J54" s="6" t="s">
        <v>334</v>
      </c>
      <c r="K54" s="1" t="s">
        <v>578</v>
      </c>
      <c r="L54" s="1" t="s">
        <v>69</v>
      </c>
    </row>
    <row r="55" spans="1:12" ht="15.75" customHeight="1">
      <c r="A55" s="1" t="s">
        <v>579</v>
      </c>
      <c r="B55" s="1" t="s">
        <v>580</v>
      </c>
      <c r="C55" s="1" t="s">
        <v>581</v>
      </c>
      <c r="D55" s="1" t="s">
        <v>582</v>
      </c>
      <c r="E55" s="1" t="s">
        <v>164</v>
      </c>
      <c r="F55" s="6" t="s">
        <v>583</v>
      </c>
      <c r="G55" s="6" t="s">
        <v>521</v>
      </c>
      <c r="H55" s="6" t="s">
        <v>521</v>
      </c>
      <c r="I55" s="6" t="s">
        <v>25</v>
      </c>
      <c r="J55" s="6" t="s">
        <v>114</v>
      </c>
      <c r="K55" s="1" t="s">
        <v>584</v>
      </c>
      <c r="L55" s="1" t="s">
        <v>585</v>
      </c>
    </row>
    <row r="56" spans="1:12" ht="15.75" customHeight="1">
      <c r="A56" s="1" t="s">
        <v>586</v>
      </c>
      <c r="B56" s="1" t="s">
        <v>587</v>
      </c>
      <c r="C56" s="1" t="s">
        <v>589</v>
      </c>
      <c r="D56" s="1" t="s">
        <v>591</v>
      </c>
      <c r="E56" s="1" t="s">
        <v>593</v>
      </c>
      <c r="F56" s="6" t="s">
        <v>595</v>
      </c>
      <c r="G56" s="6" t="s">
        <v>30</v>
      </c>
      <c r="H56" s="6" t="s">
        <v>598</v>
      </c>
      <c r="I56" s="6" t="s">
        <v>25</v>
      </c>
      <c r="J56" s="6" t="s">
        <v>114</v>
      </c>
      <c r="K56" s="1" t="s">
        <v>601</v>
      </c>
      <c r="L56" s="1" t="s">
        <v>69</v>
      </c>
    </row>
    <row r="57" spans="1:12" ht="15.75" customHeight="1">
      <c r="A57" s="1" t="s">
        <v>604</v>
      </c>
      <c r="B57" s="1" t="s">
        <v>605</v>
      </c>
      <c r="C57" s="1" t="s">
        <v>606</v>
      </c>
      <c r="D57" s="1" t="s">
        <v>607</v>
      </c>
      <c r="E57" s="1" t="s">
        <v>488</v>
      </c>
      <c r="F57" s="6" t="s">
        <v>608</v>
      </c>
      <c r="G57" s="6" t="s">
        <v>609</v>
      </c>
      <c r="H57" s="6" t="s">
        <v>150</v>
      </c>
      <c r="I57" s="6" t="s">
        <v>25</v>
      </c>
      <c r="J57" s="6" t="s">
        <v>25</v>
      </c>
      <c r="K57" s="1" t="s">
        <v>610</v>
      </c>
      <c r="L57" s="1" t="s">
        <v>611</v>
      </c>
    </row>
    <row r="58" spans="1:12" ht="15.75" customHeight="1">
      <c r="A58" s="1" t="s">
        <v>612</v>
      </c>
      <c r="B58" s="1" t="s">
        <v>613</v>
      </c>
      <c r="C58" s="1" t="s">
        <v>614</v>
      </c>
      <c r="D58" s="1" t="s">
        <v>615</v>
      </c>
      <c r="E58" s="1" t="s">
        <v>616</v>
      </c>
      <c r="F58" s="6" t="s">
        <v>228</v>
      </c>
      <c r="G58" s="6" t="s">
        <v>617</v>
      </c>
      <c r="H58" s="6" t="s">
        <v>618</v>
      </c>
      <c r="I58" s="6" t="s">
        <v>114</v>
      </c>
      <c r="J58" s="6" t="s">
        <v>66</v>
      </c>
      <c r="K58" s="1" t="s">
        <v>619</v>
      </c>
      <c r="L58" s="1" t="s">
        <v>69</v>
      </c>
    </row>
    <row r="59" spans="1:12" ht="15.75" customHeight="1">
      <c r="A59" s="1" t="s">
        <v>620</v>
      </c>
      <c r="B59" s="1" t="s">
        <v>621</v>
      </c>
      <c r="C59" s="1" t="s">
        <v>622</v>
      </c>
      <c r="D59" s="1" t="s">
        <v>623</v>
      </c>
      <c r="E59" s="1" t="s">
        <v>624</v>
      </c>
      <c r="F59" s="6" t="s">
        <v>369</v>
      </c>
      <c r="G59" s="6" t="s">
        <v>625</v>
      </c>
      <c r="H59" s="6" t="s">
        <v>324</v>
      </c>
      <c r="I59" s="6" t="s">
        <v>25</v>
      </c>
      <c r="J59" s="6" t="s">
        <v>44</v>
      </c>
      <c r="K59" s="1" t="s">
        <v>247</v>
      </c>
      <c r="L59" s="1" t="s">
        <v>626</v>
      </c>
    </row>
    <row r="60" spans="1:12" ht="15.75" customHeight="1">
      <c r="A60" s="1" t="s">
        <v>627</v>
      </c>
      <c r="B60" s="1" t="s">
        <v>628</v>
      </c>
      <c r="C60" s="1" t="s">
        <v>629</v>
      </c>
      <c r="D60" s="1" t="s">
        <v>630</v>
      </c>
      <c r="E60" s="1" t="s">
        <v>631</v>
      </c>
      <c r="F60" s="6" t="s">
        <v>632</v>
      </c>
      <c r="G60" s="6" t="s">
        <v>132</v>
      </c>
      <c r="H60" s="6" t="s">
        <v>152</v>
      </c>
      <c r="I60" s="6" t="s">
        <v>25</v>
      </c>
      <c r="J60" s="6" t="s">
        <v>141</v>
      </c>
      <c r="K60" s="1" t="s">
        <v>247</v>
      </c>
      <c r="L60" s="1" t="s">
        <v>543</v>
      </c>
    </row>
    <row r="61" spans="1:12" ht="15.75" customHeight="1">
      <c r="A61" s="1" t="s">
        <v>633</v>
      </c>
      <c r="B61" s="1" t="s">
        <v>634</v>
      </c>
      <c r="C61" s="1" t="s">
        <v>635</v>
      </c>
      <c r="D61" s="1" t="s">
        <v>637</v>
      </c>
      <c r="E61" s="1" t="s">
        <v>638</v>
      </c>
      <c r="F61" s="6" t="s">
        <v>298</v>
      </c>
      <c r="G61" s="6" t="s">
        <v>639</v>
      </c>
      <c r="H61" s="6" t="s">
        <v>640</v>
      </c>
      <c r="I61" s="6" t="s">
        <v>25</v>
      </c>
      <c r="J61" s="6" t="s">
        <v>125</v>
      </c>
      <c r="K61" s="1" t="s">
        <v>641</v>
      </c>
      <c r="L61" s="1" t="s">
        <v>426</v>
      </c>
    </row>
    <row r="62" spans="1:12" ht="15.75" customHeight="1">
      <c r="A62" s="1" t="s">
        <v>642</v>
      </c>
      <c r="B62" s="1" t="s">
        <v>643</v>
      </c>
      <c r="C62" s="1" t="s">
        <v>645</v>
      </c>
      <c r="D62" s="1" t="s">
        <v>646</v>
      </c>
      <c r="E62" s="1" t="s">
        <v>442</v>
      </c>
      <c r="F62" s="6" t="s">
        <v>324</v>
      </c>
      <c r="G62" s="6" t="s">
        <v>647</v>
      </c>
      <c r="H62" s="6" t="s">
        <v>399</v>
      </c>
      <c r="I62" s="6" t="s">
        <v>25</v>
      </c>
      <c r="J62" s="6" t="s">
        <v>44</v>
      </c>
      <c r="K62" s="1" t="s">
        <v>648</v>
      </c>
      <c r="L62" s="1" t="s">
        <v>1068</v>
      </c>
    </row>
    <row r="63" spans="1:12" ht="15.75" customHeight="1">
      <c r="A63" s="1" t="s">
        <v>649</v>
      </c>
      <c r="B63" s="1" t="s">
        <v>650</v>
      </c>
      <c r="C63" s="1" t="s">
        <v>651</v>
      </c>
      <c r="D63" s="1" t="s">
        <v>652</v>
      </c>
      <c r="E63" s="1" t="s">
        <v>654</v>
      </c>
      <c r="F63" s="6" t="s">
        <v>655</v>
      </c>
      <c r="G63" s="6" t="s">
        <v>287</v>
      </c>
      <c r="H63" s="6" t="s">
        <v>383</v>
      </c>
      <c r="I63" s="6" t="s">
        <v>25</v>
      </c>
      <c r="J63" s="6" t="s">
        <v>44</v>
      </c>
      <c r="K63" s="1" t="s">
        <v>656</v>
      </c>
      <c r="L63" s="1" t="s">
        <v>96</v>
      </c>
    </row>
    <row r="64" spans="1:12" ht="15.75" customHeight="1">
      <c r="A64" s="1" t="s">
        <v>658</v>
      </c>
      <c r="B64" s="1" t="s">
        <v>659</v>
      </c>
      <c r="C64" s="1" t="s">
        <v>660</v>
      </c>
      <c r="D64" s="1" t="s">
        <v>661</v>
      </c>
      <c r="E64" s="1" t="s">
        <v>662</v>
      </c>
      <c r="F64" s="6" t="s">
        <v>370</v>
      </c>
      <c r="G64" s="6" t="s">
        <v>663</v>
      </c>
      <c r="H64" s="6" t="s">
        <v>341</v>
      </c>
      <c r="I64" s="6" t="s">
        <v>25</v>
      </c>
      <c r="J64" s="6" t="s">
        <v>25</v>
      </c>
      <c r="K64" s="1" t="s">
        <v>664</v>
      </c>
      <c r="L64" s="1" t="s">
        <v>69</v>
      </c>
    </row>
    <row r="65" spans="1:12" ht="15.75" customHeight="1">
      <c r="A65" s="1" t="s">
        <v>665</v>
      </c>
      <c r="B65" s="1" t="s">
        <v>666</v>
      </c>
      <c r="C65" s="1" t="s">
        <v>667</v>
      </c>
      <c r="D65" s="1" t="s">
        <v>668</v>
      </c>
      <c r="E65" s="1" t="s">
        <v>389</v>
      </c>
      <c r="F65" s="6" t="s">
        <v>669</v>
      </c>
      <c r="G65" s="6" t="s">
        <v>670</v>
      </c>
      <c r="H65" s="6" t="s">
        <v>42</v>
      </c>
      <c r="I65" s="6" t="s">
        <v>25</v>
      </c>
      <c r="J65" s="6" t="s">
        <v>125</v>
      </c>
      <c r="K65" s="1" t="s">
        <v>671</v>
      </c>
      <c r="L65" s="1" t="s">
        <v>69</v>
      </c>
    </row>
    <row r="66" spans="1:12" ht="15.75" customHeight="1">
      <c r="A66" s="1" t="s">
        <v>672</v>
      </c>
      <c r="B66" s="1" t="s">
        <v>673</v>
      </c>
      <c r="C66" s="1" t="s">
        <v>674</v>
      </c>
      <c r="D66" s="1" t="s">
        <v>675</v>
      </c>
      <c r="E66" s="1" t="s">
        <v>676</v>
      </c>
      <c r="F66" s="6" t="s">
        <v>677</v>
      </c>
      <c r="G66" s="6" t="s">
        <v>678</v>
      </c>
      <c r="H66" s="6" t="s">
        <v>331</v>
      </c>
      <c r="I66" s="6" t="s">
        <v>25</v>
      </c>
      <c r="J66" s="6" t="s">
        <v>308</v>
      </c>
      <c r="K66" s="1" t="s">
        <v>679</v>
      </c>
      <c r="L66" s="1" t="s">
        <v>69</v>
      </c>
    </row>
    <row r="67" spans="1:12" ht="15.75" customHeight="1">
      <c r="A67" s="1" t="s">
        <v>680</v>
      </c>
      <c r="B67" s="1" t="s">
        <v>681</v>
      </c>
      <c r="C67" s="1" t="s">
        <v>682</v>
      </c>
      <c r="D67" s="1" t="s">
        <v>683</v>
      </c>
      <c r="E67" s="1" t="s">
        <v>684</v>
      </c>
      <c r="F67" s="6" t="s">
        <v>685</v>
      </c>
      <c r="G67" s="6" t="s">
        <v>686</v>
      </c>
      <c r="H67" s="6" t="s">
        <v>444</v>
      </c>
      <c r="I67" s="6" t="s">
        <v>25</v>
      </c>
      <c r="J67" s="6" t="s">
        <v>44</v>
      </c>
      <c r="K67" s="1" t="s">
        <v>687</v>
      </c>
      <c r="L67" s="1" t="s">
        <v>1070</v>
      </c>
    </row>
    <row r="68" spans="1:12" ht="15.75" customHeight="1">
      <c r="A68" s="1" t="s">
        <v>688</v>
      </c>
      <c r="B68" s="1" t="s">
        <v>689</v>
      </c>
      <c r="C68" s="1" t="s">
        <v>690</v>
      </c>
      <c r="D68" s="1" t="s">
        <v>691</v>
      </c>
      <c r="E68" s="1" t="s">
        <v>638</v>
      </c>
      <c r="F68" s="6" t="s">
        <v>24</v>
      </c>
      <c r="G68" s="6" t="s">
        <v>692</v>
      </c>
      <c r="H68" s="6" t="s">
        <v>693</v>
      </c>
      <c r="I68" s="6" t="s">
        <v>25</v>
      </c>
      <c r="J68" s="6" t="s">
        <v>114</v>
      </c>
      <c r="K68" s="1" t="s">
        <v>694</v>
      </c>
      <c r="L68" s="1" t="s">
        <v>695</v>
      </c>
    </row>
    <row r="69" spans="1:12" ht="15.75" customHeight="1">
      <c r="A69" s="1" t="s">
        <v>696</v>
      </c>
      <c r="B69" s="1" t="s">
        <v>697</v>
      </c>
      <c r="C69" s="1" t="s">
        <v>698</v>
      </c>
      <c r="D69" s="1" t="s">
        <v>699</v>
      </c>
      <c r="E69" s="1" t="s">
        <v>700</v>
      </c>
      <c r="F69" s="6" t="s">
        <v>110</v>
      </c>
      <c r="G69" s="6" t="s">
        <v>701</v>
      </c>
      <c r="H69" s="6" t="s">
        <v>182</v>
      </c>
      <c r="I69" s="6" t="s">
        <v>114</v>
      </c>
      <c r="J69" s="6" t="s">
        <v>44</v>
      </c>
      <c r="K69" s="1" t="s">
        <v>702</v>
      </c>
      <c r="L69" s="1" t="s">
        <v>1069</v>
      </c>
    </row>
    <row r="70" spans="1:12" ht="15.75" customHeight="1">
      <c r="A70" s="1" t="s">
        <v>703</v>
      </c>
      <c r="B70" s="1" t="s">
        <v>704</v>
      </c>
      <c r="C70" s="1" t="s">
        <v>705</v>
      </c>
      <c r="D70" s="1" t="s">
        <v>706</v>
      </c>
      <c r="E70" s="1" t="s">
        <v>707</v>
      </c>
      <c r="F70" s="6" t="s">
        <v>708</v>
      </c>
      <c r="G70" s="6" t="s">
        <v>708</v>
      </c>
      <c r="H70" s="6" t="s">
        <v>709</v>
      </c>
      <c r="I70" s="6" t="s">
        <v>25</v>
      </c>
      <c r="J70" s="6" t="s">
        <v>25</v>
      </c>
      <c r="K70" s="1" t="s">
        <v>710</v>
      </c>
      <c r="L70" s="1" t="s">
        <v>69</v>
      </c>
    </row>
    <row r="71" spans="1:12" ht="15.75" customHeight="1">
      <c r="A71" s="1" t="s">
        <v>711</v>
      </c>
      <c r="B71" s="1" t="s">
        <v>712</v>
      </c>
      <c r="C71" s="1" t="s">
        <v>713</v>
      </c>
      <c r="D71" s="1" t="s">
        <v>714</v>
      </c>
      <c r="E71" s="1" t="s">
        <v>389</v>
      </c>
      <c r="F71" s="6" t="s">
        <v>399</v>
      </c>
      <c r="G71" s="6" t="s">
        <v>715</v>
      </c>
      <c r="H71" s="6" t="s">
        <v>709</v>
      </c>
      <c r="I71" s="6" t="s">
        <v>25</v>
      </c>
      <c r="J71" s="6" t="s">
        <v>115</v>
      </c>
      <c r="K71" s="1" t="s">
        <v>716</v>
      </c>
      <c r="L71" s="1" t="s">
        <v>69</v>
      </c>
    </row>
    <row r="72" spans="1:12" ht="15.75" customHeight="1">
      <c r="A72" s="1" t="s">
        <v>717</v>
      </c>
      <c r="B72" s="1" t="s">
        <v>718</v>
      </c>
      <c r="C72" s="1" t="s">
        <v>719</v>
      </c>
      <c r="D72" s="1" t="s">
        <v>720</v>
      </c>
      <c r="E72" s="1" t="s">
        <v>164</v>
      </c>
      <c r="F72" s="6" t="s">
        <v>721</v>
      </c>
      <c r="G72" s="6" t="s">
        <v>298</v>
      </c>
      <c r="H72" s="6" t="s">
        <v>298</v>
      </c>
      <c r="I72" s="6" t="s">
        <v>25</v>
      </c>
      <c r="J72" s="6" t="s">
        <v>44</v>
      </c>
      <c r="K72" s="1" t="s">
        <v>722</v>
      </c>
      <c r="L72" s="1" t="s">
        <v>1069</v>
      </c>
    </row>
    <row r="73" spans="1:12" ht="15.75" customHeight="1">
      <c r="A73" s="1" t="s">
        <v>723</v>
      </c>
      <c r="B73" s="1" t="s">
        <v>724</v>
      </c>
      <c r="C73" s="1" t="s">
        <v>725</v>
      </c>
      <c r="D73" s="1" t="s">
        <v>726</v>
      </c>
      <c r="E73" s="1" t="s">
        <v>412</v>
      </c>
      <c r="F73" s="6" t="s">
        <v>112</v>
      </c>
      <c r="G73" s="6" t="s">
        <v>693</v>
      </c>
      <c r="H73" s="6" t="s">
        <v>110</v>
      </c>
      <c r="I73" s="6" t="s">
        <v>141</v>
      </c>
      <c r="J73" s="6" t="s">
        <v>125</v>
      </c>
      <c r="K73" s="1" t="s">
        <v>656</v>
      </c>
      <c r="L73" s="1" t="s">
        <v>69</v>
      </c>
    </row>
    <row r="74" spans="1:12" ht="15.75" customHeight="1">
      <c r="A74" s="1" t="s">
        <v>727</v>
      </c>
      <c r="B74" s="1" t="s">
        <v>728</v>
      </c>
      <c r="C74" s="1" t="s">
        <v>729</v>
      </c>
      <c r="D74" s="1" t="s">
        <v>730</v>
      </c>
      <c r="E74" s="1" t="s">
        <v>731</v>
      </c>
      <c r="F74" s="6" t="s">
        <v>182</v>
      </c>
      <c r="G74" s="6" t="s">
        <v>289</v>
      </c>
      <c r="H74" s="6" t="s">
        <v>324</v>
      </c>
      <c r="I74" s="6" t="s">
        <v>114</v>
      </c>
      <c r="J74" s="6" t="s">
        <v>44</v>
      </c>
      <c r="K74" s="1" t="s">
        <v>732</v>
      </c>
      <c r="L74" s="1" t="s">
        <v>1079</v>
      </c>
    </row>
    <row r="75" spans="1:12" ht="15.75" customHeight="1">
      <c r="A75" s="1" t="s">
        <v>733</v>
      </c>
      <c r="B75" s="1" t="s">
        <v>734</v>
      </c>
      <c r="C75" s="1" t="s">
        <v>735</v>
      </c>
      <c r="D75" s="1" t="s">
        <v>736</v>
      </c>
      <c r="E75" s="1" t="s">
        <v>737</v>
      </c>
      <c r="F75" s="6" t="s">
        <v>738</v>
      </c>
      <c r="G75" s="6" t="s">
        <v>739</v>
      </c>
      <c r="H75" s="6" t="s">
        <v>740</v>
      </c>
      <c r="I75" s="6" t="s">
        <v>25</v>
      </c>
      <c r="J75" s="6" t="s">
        <v>25</v>
      </c>
      <c r="K75" s="1" t="s">
        <v>741</v>
      </c>
      <c r="L75" s="1" t="s">
        <v>69</v>
      </c>
    </row>
    <row r="76" spans="1:12" ht="15.75" customHeight="1">
      <c r="A76" s="1" t="s">
        <v>742</v>
      </c>
      <c r="B76" s="1" t="s">
        <v>743</v>
      </c>
      <c r="C76" s="1" t="s">
        <v>744</v>
      </c>
      <c r="D76" s="1" t="s">
        <v>745</v>
      </c>
      <c r="E76" s="1" t="s">
        <v>746</v>
      </c>
      <c r="F76" s="6" t="s">
        <v>577</v>
      </c>
      <c r="G76" s="6" t="s">
        <v>324</v>
      </c>
      <c r="H76" s="6" t="s">
        <v>421</v>
      </c>
      <c r="I76" s="6" t="s">
        <v>25</v>
      </c>
      <c r="J76" s="6" t="s">
        <v>44</v>
      </c>
      <c r="K76" s="1" t="s">
        <v>747</v>
      </c>
      <c r="L76" s="1" t="s">
        <v>514</v>
      </c>
    </row>
    <row r="77" spans="1:12" ht="15.75" customHeight="1">
      <c r="A77" s="1" t="s">
        <v>748</v>
      </c>
      <c r="B77" s="1" t="s">
        <v>749</v>
      </c>
      <c r="C77" s="1" t="s">
        <v>750</v>
      </c>
      <c r="D77" s="1" t="s">
        <v>751</v>
      </c>
      <c r="E77" s="1" t="s">
        <v>164</v>
      </c>
      <c r="F77" s="6" t="s">
        <v>599</v>
      </c>
      <c r="G77" s="6" t="s">
        <v>752</v>
      </c>
      <c r="H77" s="6" t="s">
        <v>753</v>
      </c>
      <c r="I77" s="6" t="s">
        <v>25</v>
      </c>
      <c r="J77" s="6" t="s">
        <v>25</v>
      </c>
      <c r="K77" s="1" t="s">
        <v>754</v>
      </c>
      <c r="L77" s="1" t="s">
        <v>755</v>
      </c>
    </row>
    <row r="78" spans="1:12" ht="15.75" customHeight="1">
      <c r="A78" s="1" t="s">
        <v>756</v>
      </c>
      <c r="B78" s="1" t="s">
        <v>757</v>
      </c>
      <c r="C78" s="1" t="s">
        <v>758</v>
      </c>
      <c r="D78" s="1" t="s">
        <v>759</v>
      </c>
      <c r="E78" s="1" t="s">
        <v>760</v>
      </c>
      <c r="F78" s="6" t="s">
        <v>761</v>
      </c>
      <c r="G78" s="6" t="s">
        <v>762</v>
      </c>
      <c r="H78" s="6" t="s">
        <v>577</v>
      </c>
      <c r="I78" s="6" t="s">
        <v>25</v>
      </c>
      <c r="J78" s="6" t="s">
        <v>141</v>
      </c>
      <c r="K78" s="1" t="s">
        <v>763</v>
      </c>
      <c r="L78" s="1" t="s">
        <v>764</v>
      </c>
    </row>
    <row r="79" spans="1:12" ht="15.75" customHeight="1">
      <c r="A79" s="1" t="s">
        <v>765</v>
      </c>
      <c r="B79" s="1" t="s">
        <v>766</v>
      </c>
      <c r="C79" s="1" t="s">
        <v>767</v>
      </c>
      <c r="D79" s="1" t="s">
        <v>768</v>
      </c>
      <c r="E79" s="1" t="s">
        <v>226</v>
      </c>
      <c r="F79" s="6" t="s">
        <v>693</v>
      </c>
      <c r="G79" s="6" t="s">
        <v>769</v>
      </c>
      <c r="H79" s="6" t="s">
        <v>150</v>
      </c>
      <c r="I79" s="6" t="s">
        <v>25</v>
      </c>
      <c r="J79" s="6" t="s">
        <v>25</v>
      </c>
      <c r="K79" s="1" t="s">
        <v>770</v>
      </c>
      <c r="L79" s="1" t="s">
        <v>69</v>
      </c>
    </row>
    <row r="80" spans="1:12" ht="15.75" customHeight="1">
      <c r="A80" s="1" t="s">
        <v>771</v>
      </c>
      <c r="B80" s="1" t="s">
        <v>772</v>
      </c>
      <c r="C80" s="1" t="s">
        <v>773</v>
      </c>
      <c r="D80" s="1" t="s">
        <v>774</v>
      </c>
      <c r="E80" s="1" t="s">
        <v>775</v>
      </c>
      <c r="F80" s="6" t="s">
        <v>776</v>
      </c>
      <c r="G80" s="6" t="s">
        <v>777</v>
      </c>
      <c r="H80" s="6" t="s">
        <v>398</v>
      </c>
      <c r="I80" s="6" t="s">
        <v>25</v>
      </c>
      <c r="J80" s="6" t="s">
        <v>44</v>
      </c>
      <c r="K80" s="1" t="s">
        <v>778</v>
      </c>
      <c r="L80" s="1" t="s">
        <v>96</v>
      </c>
    </row>
    <row r="81" spans="1:12" ht="15.75" customHeight="1">
      <c r="A81" s="1" t="s">
        <v>779</v>
      </c>
      <c r="B81" s="1" t="s">
        <v>780</v>
      </c>
      <c r="C81" s="1" t="s">
        <v>773</v>
      </c>
      <c r="D81" s="1" t="s">
        <v>774</v>
      </c>
      <c r="E81" s="1" t="s">
        <v>781</v>
      </c>
      <c r="F81" s="6" t="s">
        <v>782</v>
      </c>
      <c r="G81" s="6" t="s">
        <v>186</v>
      </c>
      <c r="H81" s="6" t="s">
        <v>152</v>
      </c>
      <c r="I81" s="6" t="s">
        <v>25</v>
      </c>
      <c r="J81" s="6" t="s">
        <v>44</v>
      </c>
      <c r="K81" s="1" t="s">
        <v>778</v>
      </c>
      <c r="L81" s="1" t="s">
        <v>1080</v>
      </c>
    </row>
    <row r="82" spans="1:12" ht="15.75" customHeight="1">
      <c r="A82" s="1" t="s">
        <v>783</v>
      </c>
      <c r="B82" s="1" t="s">
        <v>784</v>
      </c>
      <c r="C82" s="1" t="s">
        <v>785</v>
      </c>
      <c r="D82" s="1" t="s">
        <v>786</v>
      </c>
      <c r="E82" s="1" t="s">
        <v>164</v>
      </c>
      <c r="F82" s="6" t="s">
        <v>787</v>
      </c>
      <c r="G82" s="6" t="s">
        <v>788</v>
      </c>
      <c r="H82" s="6" t="s">
        <v>655</v>
      </c>
      <c r="I82" s="6" t="s">
        <v>141</v>
      </c>
      <c r="J82" s="6" t="s">
        <v>114</v>
      </c>
      <c r="K82" s="1" t="s">
        <v>789</v>
      </c>
      <c r="L82" s="1" t="s">
        <v>69</v>
      </c>
    </row>
    <row r="83" spans="1:12" ht="15.75" customHeight="1">
      <c r="A83" s="1" t="s">
        <v>790</v>
      </c>
      <c r="B83" s="1" t="s">
        <v>791</v>
      </c>
      <c r="C83" s="1" t="s">
        <v>792</v>
      </c>
      <c r="D83" s="1" t="s">
        <v>793</v>
      </c>
      <c r="E83" s="1" t="s">
        <v>519</v>
      </c>
      <c r="F83" s="6" t="s">
        <v>794</v>
      </c>
      <c r="G83" s="6" t="s">
        <v>112</v>
      </c>
      <c r="H83" s="6" t="s">
        <v>112</v>
      </c>
      <c r="I83" s="6" t="s">
        <v>25</v>
      </c>
      <c r="J83" s="6" t="s">
        <v>44</v>
      </c>
      <c r="K83" s="1" t="s">
        <v>795</v>
      </c>
      <c r="L83" s="1" t="s">
        <v>796</v>
      </c>
    </row>
    <row r="84" spans="1:12" ht="15.75" customHeight="1">
      <c r="A84" s="1" t="s">
        <v>797</v>
      </c>
      <c r="B84" s="1" t="s">
        <v>798</v>
      </c>
      <c r="C84" s="1" t="s">
        <v>799</v>
      </c>
      <c r="D84" s="1" t="s">
        <v>800</v>
      </c>
      <c r="E84" s="1" t="s">
        <v>801</v>
      </c>
      <c r="F84" s="6" t="s">
        <v>421</v>
      </c>
      <c r="G84" s="6" t="s">
        <v>802</v>
      </c>
      <c r="H84" s="6" t="s">
        <v>430</v>
      </c>
      <c r="I84" s="6" t="s">
        <v>25</v>
      </c>
      <c r="J84" s="6" t="s">
        <v>141</v>
      </c>
      <c r="K84" s="1" t="s">
        <v>803</v>
      </c>
      <c r="L84" s="1" t="s">
        <v>804</v>
      </c>
    </row>
    <row r="85" spans="1:12" ht="15.75" customHeight="1">
      <c r="A85" s="1" t="s">
        <v>805</v>
      </c>
      <c r="B85" s="1" t="s">
        <v>806</v>
      </c>
      <c r="C85" s="1" t="s">
        <v>807</v>
      </c>
      <c r="D85" s="1" t="s">
        <v>808</v>
      </c>
      <c r="E85" s="1" t="s">
        <v>809</v>
      </c>
      <c r="F85" s="6" t="s">
        <v>810</v>
      </c>
      <c r="G85" s="6" t="s">
        <v>811</v>
      </c>
      <c r="H85" s="6" t="s">
        <v>333</v>
      </c>
      <c r="I85" s="6" t="s">
        <v>25</v>
      </c>
      <c r="J85" s="6" t="s">
        <v>114</v>
      </c>
      <c r="K85" s="1" t="s">
        <v>812</v>
      </c>
      <c r="L85" s="1" t="s">
        <v>813</v>
      </c>
    </row>
    <row r="86" spans="1:12" ht="15.75" customHeight="1">
      <c r="A86" s="1" t="s">
        <v>814</v>
      </c>
      <c r="B86" s="1" t="s">
        <v>815</v>
      </c>
      <c r="C86" s="1" t="s">
        <v>816</v>
      </c>
      <c r="D86" s="1" t="s">
        <v>817</v>
      </c>
      <c r="E86" s="1" t="s">
        <v>818</v>
      </c>
      <c r="F86" s="6" t="s">
        <v>110</v>
      </c>
      <c r="G86" s="6" t="s">
        <v>152</v>
      </c>
      <c r="H86" s="6" t="s">
        <v>42</v>
      </c>
      <c r="I86" s="6" t="s">
        <v>114</v>
      </c>
      <c r="J86" s="6" t="s">
        <v>334</v>
      </c>
      <c r="K86" s="1" t="s">
        <v>819</v>
      </c>
      <c r="L86" s="1" t="s">
        <v>69</v>
      </c>
    </row>
    <row r="87" spans="1:12" ht="15.75" customHeight="1">
      <c r="A87" s="1" t="s">
        <v>820</v>
      </c>
      <c r="B87" s="1" t="s">
        <v>821</v>
      </c>
      <c r="C87" s="1" t="s">
        <v>822</v>
      </c>
      <c r="D87" s="1" t="s">
        <v>823</v>
      </c>
      <c r="E87" s="1" t="s">
        <v>488</v>
      </c>
      <c r="F87" s="6" t="s">
        <v>824</v>
      </c>
      <c r="G87" s="6" t="s">
        <v>825</v>
      </c>
      <c r="H87" s="6" t="s">
        <v>826</v>
      </c>
      <c r="I87" s="6" t="s">
        <v>114</v>
      </c>
      <c r="J87" s="6" t="s">
        <v>114</v>
      </c>
      <c r="K87" s="1" t="s">
        <v>827</v>
      </c>
      <c r="L87" s="1" t="s">
        <v>828</v>
      </c>
    </row>
    <row r="88" spans="1:12" ht="15.75" customHeight="1">
      <c r="A88" s="1" t="s">
        <v>829</v>
      </c>
      <c r="B88" s="1" t="s">
        <v>830</v>
      </c>
      <c r="C88" s="1" t="s">
        <v>831</v>
      </c>
      <c r="D88" s="1" t="s">
        <v>832</v>
      </c>
      <c r="E88" s="1" t="s">
        <v>833</v>
      </c>
      <c r="F88" s="6" t="s">
        <v>834</v>
      </c>
      <c r="G88" s="6" t="s">
        <v>663</v>
      </c>
      <c r="H88" s="6" t="s">
        <v>835</v>
      </c>
      <c r="I88" s="6" t="s">
        <v>25</v>
      </c>
      <c r="J88" s="6" t="s">
        <v>125</v>
      </c>
      <c r="K88" s="1" t="s">
        <v>836</v>
      </c>
      <c r="L88" s="1" t="s">
        <v>69</v>
      </c>
    </row>
    <row r="89" spans="1:12" ht="15.75" customHeight="1">
      <c r="A89" s="1" t="s">
        <v>837</v>
      </c>
      <c r="B89" s="1" t="s">
        <v>838</v>
      </c>
      <c r="C89" s="1" t="s">
        <v>839</v>
      </c>
      <c r="D89" s="1" t="s">
        <v>840</v>
      </c>
      <c r="E89" s="1" t="s">
        <v>841</v>
      </c>
      <c r="F89" s="6" t="s">
        <v>842</v>
      </c>
      <c r="G89" s="6" t="s">
        <v>186</v>
      </c>
      <c r="H89" s="6" t="s">
        <v>421</v>
      </c>
      <c r="I89" s="6" t="s">
        <v>25</v>
      </c>
      <c r="J89" s="6" t="s">
        <v>44</v>
      </c>
      <c r="K89" s="1" t="s">
        <v>247</v>
      </c>
      <c r="L89" s="1" t="s">
        <v>514</v>
      </c>
    </row>
    <row r="90" spans="1:12" ht="15.75" customHeight="1">
      <c r="A90" s="1" t="s">
        <v>843</v>
      </c>
      <c r="B90" s="1" t="s">
        <v>844</v>
      </c>
      <c r="C90" s="1" t="s">
        <v>845</v>
      </c>
      <c r="D90" s="1" t="s">
        <v>846</v>
      </c>
      <c r="E90" s="1" t="s">
        <v>488</v>
      </c>
      <c r="F90" s="6" t="s">
        <v>444</v>
      </c>
      <c r="G90" s="6" t="s">
        <v>847</v>
      </c>
      <c r="H90" s="6" t="s">
        <v>112</v>
      </c>
      <c r="I90" s="6" t="s">
        <v>25</v>
      </c>
      <c r="J90" s="6" t="s">
        <v>25</v>
      </c>
      <c r="K90" s="1" t="s">
        <v>848</v>
      </c>
      <c r="L90" s="1" t="s">
        <v>849</v>
      </c>
    </row>
    <row r="91" spans="1:12" ht="15.75" customHeight="1">
      <c r="A91" s="1" t="s">
        <v>850</v>
      </c>
      <c r="B91" s="1" t="s">
        <v>851</v>
      </c>
      <c r="C91" s="1" t="s">
        <v>852</v>
      </c>
      <c r="D91" s="1" t="s">
        <v>853</v>
      </c>
      <c r="E91" s="1" t="s">
        <v>801</v>
      </c>
      <c r="F91" s="6" t="s">
        <v>576</v>
      </c>
      <c r="G91" s="6" t="s">
        <v>854</v>
      </c>
      <c r="H91" s="6" t="s">
        <v>152</v>
      </c>
      <c r="I91" s="6" t="s">
        <v>25</v>
      </c>
      <c r="J91" s="6" t="s">
        <v>25</v>
      </c>
      <c r="K91" s="1" t="s">
        <v>855</v>
      </c>
      <c r="L91" s="1" t="s">
        <v>69</v>
      </c>
    </row>
    <row r="92" spans="1:12" ht="15.75" customHeight="1">
      <c r="A92" s="1" t="s">
        <v>856</v>
      </c>
      <c r="B92" s="1" t="s">
        <v>857</v>
      </c>
      <c r="C92" s="1" t="s">
        <v>858</v>
      </c>
      <c r="D92" s="1" t="s">
        <v>859</v>
      </c>
      <c r="E92" s="1" t="s">
        <v>860</v>
      </c>
      <c r="F92" s="6" t="s">
        <v>324</v>
      </c>
      <c r="G92" s="6" t="s">
        <v>861</v>
      </c>
      <c r="H92" s="6" t="s">
        <v>324</v>
      </c>
      <c r="I92" s="6" t="s">
        <v>862</v>
      </c>
      <c r="J92" s="6" t="s">
        <v>44</v>
      </c>
      <c r="K92" s="1" t="s">
        <v>863</v>
      </c>
      <c r="L92" s="1" t="s">
        <v>1081</v>
      </c>
    </row>
    <row r="93" spans="1:12" ht="15.75" customHeight="1">
      <c r="A93" s="1" t="s">
        <v>864</v>
      </c>
      <c r="B93" s="1" t="s">
        <v>865</v>
      </c>
      <c r="C93" s="1" t="s">
        <v>866</v>
      </c>
      <c r="D93" s="1" t="s">
        <v>867</v>
      </c>
      <c r="E93" s="1" t="s">
        <v>164</v>
      </c>
      <c r="F93" s="6" t="s">
        <v>868</v>
      </c>
      <c r="G93" s="6" t="s">
        <v>298</v>
      </c>
      <c r="H93" s="6" t="s">
        <v>298</v>
      </c>
      <c r="I93" s="6" t="s">
        <v>25</v>
      </c>
      <c r="J93" s="6" t="s">
        <v>44</v>
      </c>
      <c r="K93" s="1" t="s">
        <v>869</v>
      </c>
      <c r="L93" s="1" t="s">
        <v>1070</v>
      </c>
    </row>
    <row r="94" spans="1:12" ht="15.75" customHeight="1">
      <c r="A94" s="1" t="s">
        <v>870</v>
      </c>
      <c r="B94" s="1" t="s">
        <v>871</v>
      </c>
      <c r="C94" s="1" t="s">
        <v>872</v>
      </c>
      <c r="D94" s="1" t="s">
        <v>873</v>
      </c>
      <c r="E94" s="1" t="s">
        <v>874</v>
      </c>
      <c r="F94" s="6" t="s">
        <v>182</v>
      </c>
      <c r="G94" s="6" t="s">
        <v>152</v>
      </c>
      <c r="H94" s="6" t="s">
        <v>577</v>
      </c>
      <c r="I94" s="6" t="s">
        <v>875</v>
      </c>
      <c r="J94" s="6" t="s">
        <v>44</v>
      </c>
      <c r="K94" s="1" t="s">
        <v>876</v>
      </c>
      <c r="L94" s="1" t="s">
        <v>96</v>
      </c>
    </row>
    <row r="95" spans="1:12" ht="15.75" customHeight="1">
      <c r="A95" s="1" t="s">
        <v>877</v>
      </c>
      <c r="B95" s="1" t="s">
        <v>878</v>
      </c>
      <c r="C95" s="1" t="s">
        <v>879</v>
      </c>
      <c r="D95" s="1" t="s">
        <v>880</v>
      </c>
      <c r="E95" s="1" t="s">
        <v>881</v>
      </c>
      <c r="F95" s="6" t="s">
        <v>882</v>
      </c>
      <c r="G95" s="6" t="s">
        <v>883</v>
      </c>
      <c r="H95" s="6" t="s">
        <v>315</v>
      </c>
      <c r="I95" s="6" t="s">
        <v>25</v>
      </c>
      <c r="J95" s="6" t="s">
        <v>44</v>
      </c>
      <c r="K95" s="1" t="s">
        <v>884</v>
      </c>
      <c r="L95" s="1" t="s">
        <v>796</v>
      </c>
    </row>
    <row r="96" spans="1:12" ht="15.75" customHeight="1">
      <c r="A96" s="1" t="s">
        <v>877</v>
      </c>
      <c r="B96" s="1" t="s">
        <v>878</v>
      </c>
      <c r="C96" s="1" t="s">
        <v>879</v>
      </c>
      <c r="D96" s="1" t="s">
        <v>880</v>
      </c>
      <c r="E96" s="1" t="s">
        <v>885</v>
      </c>
      <c r="F96" s="6" t="s">
        <v>882</v>
      </c>
      <c r="G96" s="6" t="s">
        <v>883</v>
      </c>
      <c r="H96" s="6" t="s">
        <v>182</v>
      </c>
      <c r="I96" s="6" t="s">
        <v>25</v>
      </c>
      <c r="J96" s="6" t="s">
        <v>44</v>
      </c>
      <c r="K96" s="1" t="s">
        <v>884</v>
      </c>
      <c r="L96" s="1" t="s">
        <v>886</v>
      </c>
    </row>
    <row r="97" spans="1:12" ht="15.75" customHeight="1">
      <c r="A97" s="1" t="s">
        <v>887</v>
      </c>
      <c r="B97" s="1" t="s">
        <v>888</v>
      </c>
      <c r="C97" s="1" t="s">
        <v>889</v>
      </c>
      <c r="D97" s="1" t="s">
        <v>890</v>
      </c>
      <c r="E97" s="1" t="s">
        <v>891</v>
      </c>
      <c r="F97" s="6" t="s">
        <v>892</v>
      </c>
      <c r="G97" s="6" t="s">
        <v>369</v>
      </c>
      <c r="H97" s="6" t="s">
        <v>893</v>
      </c>
      <c r="I97" s="6" t="s">
        <v>25</v>
      </c>
      <c r="J97" s="6" t="s">
        <v>114</v>
      </c>
      <c r="K97" s="1" t="s">
        <v>894</v>
      </c>
      <c r="L97" s="1" t="s">
        <v>895</v>
      </c>
    </row>
    <row r="98" spans="1:12" ht="15.75" customHeight="1">
      <c r="A98" s="1" t="s">
        <v>896</v>
      </c>
      <c r="B98" s="1" t="s">
        <v>897</v>
      </c>
      <c r="C98" s="1" t="s">
        <v>898</v>
      </c>
      <c r="D98" s="1" t="s">
        <v>899</v>
      </c>
      <c r="E98" s="1" t="s">
        <v>900</v>
      </c>
      <c r="F98" s="6" t="s">
        <v>112</v>
      </c>
      <c r="G98" s="6" t="s">
        <v>740</v>
      </c>
      <c r="H98" s="6" t="s">
        <v>324</v>
      </c>
      <c r="I98" s="6" t="s">
        <v>25</v>
      </c>
      <c r="J98" s="6" t="s">
        <v>44</v>
      </c>
      <c r="K98" s="1" t="s">
        <v>901</v>
      </c>
      <c r="L98" s="1" t="s">
        <v>1069</v>
      </c>
    </row>
    <row r="99" spans="1:12" ht="15.75" customHeight="1">
      <c r="A99" s="1" t="s">
        <v>902</v>
      </c>
      <c r="B99" s="1" t="s">
        <v>903</v>
      </c>
      <c r="C99" s="1" t="s">
        <v>904</v>
      </c>
      <c r="D99" s="1" t="s">
        <v>905</v>
      </c>
      <c r="E99" s="1" t="s">
        <v>906</v>
      </c>
      <c r="F99" s="6" t="s">
        <v>907</v>
      </c>
      <c r="G99" s="6" t="s">
        <v>709</v>
      </c>
      <c r="H99" s="6" t="s">
        <v>618</v>
      </c>
      <c r="I99" s="6" t="s">
        <v>114</v>
      </c>
      <c r="J99" s="6" t="s">
        <v>44</v>
      </c>
      <c r="K99" s="1" t="s">
        <v>908</v>
      </c>
      <c r="L99" s="1" t="s">
        <v>1069</v>
      </c>
    </row>
    <row r="100" spans="1:12" ht="15.75" customHeight="1">
      <c r="A100" s="1" t="s">
        <v>909</v>
      </c>
      <c r="B100" s="1" t="s">
        <v>910</v>
      </c>
      <c r="C100" s="1" t="s">
        <v>911</v>
      </c>
      <c r="D100" s="1" t="s">
        <v>912</v>
      </c>
      <c r="E100" s="1" t="s">
        <v>412</v>
      </c>
      <c r="F100" s="6" t="s">
        <v>92</v>
      </c>
      <c r="G100" s="6" t="s">
        <v>383</v>
      </c>
      <c r="H100" s="6" t="s">
        <v>913</v>
      </c>
      <c r="I100" s="6" t="s">
        <v>25</v>
      </c>
      <c r="J100" s="6" t="s">
        <v>44</v>
      </c>
      <c r="K100" s="1" t="s">
        <v>914</v>
      </c>
      <c r="L100" s="1" t="s">
        <v>1071</v>
      </c>
    </row>
    <row r="101" spans="1:12" ht="15.75" customHeight="1">
      <c r="A101" s="1" t="s">
        <v>915</v>
      </c>
      <c r="B101" s="1" t="s">
        <v>916</v>
      </c>
      <c r="C101" s="1" t="s">
        <v>917</v>
      </c>
      <c r="D101" s="1" t="s">
        <v>918</v>
      </c>
      <c r="E101" s="1" t="s">
        <v>248</v>
      </c>
      <c r="F101" s="6" t="s">
        <v>919</v>
      </c>
      <c r="G101" s="6" t="s">
        <v>920</v>
      </c>
      <c r="H101" s="6" t="s">
        <v>315</v>
      </c>
      <c r="I101" s="6" t="s">
        <v>25</v>
      </c>
      <c r="J101" s="6" t="s">
        <v>44</v>
      </c>
      <c r="K101" s="1" t="s">
        <v>921</v>
      </c>
      <c r="L101" s="1" t="s">
        <v>69</v>
      </c>
    </row>
    <row r="102" spans="1:12" ht="15.75" customHeight="1">
      <c r="A102" s="1" t="s">
        <v>922</v>
      </c>
      <c r="B102" s="1" t="s">
        <v>923</v>
      </c>
      <c r="C102" s="1" t="s">
        <v>924</v>
      </c>
      <c r="D102" s="1" t="s">
        <v>925</v>
      </c>
      <c r="E102" s="1" t="s">
        <v>926</v>
      </c>
      <c r="F102" s="6" t="s">
        <v>315</v>
      </c>
      <c r="G102" s="6" t="s">
        <v>927</v>
      </c>
      <c r="H102" s="6" t="s">
        <v>928</v>
      </c>
      <c r="I102" s="6" t="s">
        <v>25</v>
      </c>
      <c r="J102" s="6" t="s">
        <v>44</v>
      </c>
      <c r="K102" s="1" t="s">
        <v>325</v>
      </c>
      <c r="L102" s="1" t="s">
        <v>796</v>
      </c>
    </row>
    <row r="103" spans="1:12" ht="15.75" customHeight="1">
      <c r="A103" s="1" t="s">
        <v>929</v>
      </c>
      <c r="B103" s="1" t="s">
        <v>930</v>
      </c>
      <c r="C103" s="1" t="s">
        <v>931</v>
      </c>
      <c r="D103" s="1" t="s">
        <v>932</v>
      </c>
      <c r="E103" s="1" t="s">
        <v>933</v>
      </c>
      <c r="F103" s="6" t="s">
        <v>110</v>
      </c>
      <c r="G103" s="6" t="s">
        <v>934</v>
      </c>
      <c r="H103" s="6" t="s">
        <v>324</v>
      </c>
      <c r="I103" s="6" t="s">
        <v>114</v>
      </c>
      <c r="J103" s="6" t="s">
        <v>44</v>
      </c>
      <c r="K103" s="1" t="s">
        <v>935</v>
      </c>
      <c r="L103" s="1" t="s">
        <v>69</v>
      </c>
    </row>
    <row r="104" spans="1:12" ht="15.75" customHeight="1">
      <c r="A104" s="1" t="s">
        <v>936</v>
      </c>
      <c r="B104" s="1" t="s">
        <v>937</v>
      </c>
      <c r="C104" s="1" t="s">
        <v>938</v>
      </c>
      <c r="D104" s="1" t="s">
        <v>939</v>
      </c>
      <c r="E104" s="1" t="s">
        <v>940</v>
      </c>
      <c r="F104" s="6" t="s">
        <v>941</v>
      </c>
      <c r="G104" s="6" t="s">
        <v>942</v>
      </c>
      <c r="H104" s="6" t="s">
        <v>324</v>
      </c>
      <c r="I104" s="6" t="s">
        <v>141</v>
      </c>
      <c r="J104" s="6" t="s">
        <v>115</v>
      </c>
      <c r="K104" s="1" t="s">
        <v>943</v>
      </c>
      <c r="L104" s="1" t="s">
        <v>69</v>
      </c>
    </row>
    <row r="105" spans="1:12" ht="15.75" customHeight="1">
      <c r="A105" s="1" t="s">
        <v>944</v>
      </c>
      <c r="B105" s="1" t="s">
        <v>945</v>
      </c>
      <c r="C105" s="1" t="s">
        <v>946</v>
      </c>
      <c r="D105" s="1" t="s">
        <v>947</v>
      </c>
      <c r="E105" s="1" t="s">
        <v>948</v>
      </c>
      <c r="F105" s="6" t="s">
        <v>949</v>
      </c>
      <c r="G105" s="6" t="s">
        <v>950</v>
      </c>
      <c r="H105" s="6" t="s">
        <v>577</v>
      </c>
      <c r="I105" s="6" t="s">
        <v>114</v>
      </c>
      <c r="J105" s="6" t="s">
        <v>44</v>
      </c>
      <c r="K105" s="1" t="s">
        <v>951</v>
      </c>
      <c r="L105" s="1" t="s">
        <v>1082</v>
      </c>
    </row>
    <row r="106" spans="1:12" ht="15.75" customHeight="1">
      <c r="A106" s="1" t="s">
        <v>952</v>
      </c>
      <c r="B106" s="1" t="s">
        <v>953</v>
      </c>
      <c r="C106" s="1" t="s">
        <v>954</v>
      </c>
      <c r="D106" s="1" t="s">
        <v>955</v>
      </c>
      <c r="E106" s="1" t="s">
        <v>956</v>
      </c>
      <c r="F106" s="6" t="s">
        <v>399</v>
      </c>
      <c r="G106" s="6" t="s">
        <v>112</v>
      </c>
      <c r="H106" s="6" t="s">
        <v>289</v>
      </c>
      <c r="I106" s="6" t="s">
        <v>25</v>
      </c>
      <c r="J106" s="6" t="s">
        <v>44</v>
      </c>
      <c r="K106" s="1" t="s">
        <v>957</v>
      </c>
      <c r="L106" s="1" t="s">
        <v>1068</v>
      </c>
    </row>
    <row r="107" spans="1:12" ht="15.75" customHeight="1">
      <c r="A107" s="1" t="s">
        <v>958</v>
      </c>
      <c r="B107" s="1" t="s">
        <v>959</v>
      </c>
      <c r="C107" s="1" t="s">
        <v>960</v>
      </c>
      <c r="D107" s="1" t="s">
        <v>961</v>
      </c>
      <c r="E107" s="1" t="s">
        <v>801</v>
      </c>
      <c r="F107" s="6" t="s">
        <v>962</v>
      </c>
      <c r="G107" s="6" t="s">
        <v>963</v>
      </c>
      <c r="H107" s="6" t="s">
        <v>963</v>
      </c>
      <c r="I107" s="6" t="s">
        <v>25</v>
      </c>
      <c r="J107" s="6" t="s">
        <v>66</v>
      </c>
      <c r="K107" s="1" t="s">
        <v>964</v>
      </c>
      <c r="L107" s="1" t="s">
        <v>69</v>
      </c>
    </row>
    <row r="108" spans="1:12" ht="15.75" customHeight="1">
      <c r="A108" s="1" t="s">
        <v>965</v>
      </c>
      <c r="B108" s="1" t="s">
        <v>966</v>
      </c>
      <c r="C108" s="1" t="s">
        <v>967</v>
      </c>
      <c r="D108" s="1" t="s">
        <v>968</v>
      </c>
      <c r="E108" s="1" t="s">
        <v>969</v>
      </c>
      <c r="F108" s="6" t="s">
        <v>970</v>
      </c>
      <c r="G108" s="6" t="s">
        <v>971</v>
      </c>
      <c r="H108" s="6" t="s">
        <v>186</v>
      </c>
      <c r="I108" s="6" t="s">
        <v>25</v>
      </c>
      <c r="J108" s="6" t="s">
        <v>44</v>
      </c>
      <c r="K108" s="1" t="s">
        <v>972</v>
      </c>
      <c r="L108" s="1" t="s">
        <v>69</v>
      </c>
    </row>
    <row r="109" spans="1:12" ht="15.75" customHeight="1">
      <c r="A109" s="1" t="s">
        <v>973</v>
      </c>
      <c r="B109" s="1" t="s">
        <v>974</v>
      </c>
      <c r="C109" s="1" t="s">
        <v>975</v>
      </c>
      <c r="D109" s="1" t="s">
        <v>976</v>
      </c>
      <c r="E109" s="1" t="s">
        <v>148</v>
      </c>
      <c r="F109" s="6" t="s">
        <v>977</v>
      </c>
      <c r="G109" s="6" t="s">
        <v>132</v>
      </c>
      <c r="H109" s="6" t="s">
        <v>474</v>
      </c>
      <c r="I109" s="6" t="s">
        <v>25</v>
      </c>
      <c r="J109" s="6" t="s">
        <v>44</v>
      </c>
      <c r="K109" s="1" t="s">
        <v>978</v>
      </c>
      <c r="L109" s="1" t="s">
        <v>1070</v>
      </c>
    </row>
    <row r="110" spans="1:12" ht="15.75" customHeight="1">
      <c r="A110" s="1" t="s">
        <v>979</v>
      </c>
      <c r="B110" s="1" t="s">
        <v>980</v>
      </c>
      <c r="C110" s="1" t="s">
        <v>981</v>
      </c>
      <c r="D110" s="1" t="s">
        <v>982</v>
      </c>
      <c r="E110" s="1" t="s">
        <v>983</v>
      </c>
      <c r="F110" s="6" t="s">
        <v>984</v>
      </c>
      <c r="G110" s="6" t="s">
        <v>421</v>
      </c>
      <c r="H110" s="6" t="s">
        <v>110</v>
      </c>
      <c r="I110" s="6" t="s">
        <v>114</v>
      </c>
      <c r="J110" s="6" t="s">
        <v>141</v>
      </c>
      <c r="K110" s="1" t="s">
        <v>985</v>
      </c>
      <c r="L110" s="1" t="s">
        <v>69</v>
      </c>
    </row>
    <row r="111" spans="1:12" ht="15.75" customHeight="1">
      <c r="A111" s="1" t="s">
        <v>986</v>
      </c>
      <c r="B111" s="1" t="s">
        <v>987</v>
      </c>
      <c r="C111" s="1" t="s">
        <v>988</v>
      </c>
      <c r="D111" s="1" t="s">
        <v>989</v>
      </c>
      <c r="E111" s="1" t="s">
        <v>389</v>
      </c>
      <c r="F111" s="6" t="s">
        <v>782</v>
      </c>
      <c r="G111" s="6" t="s">
        <v>322</v>
      </c>
      <c r="H111" s="6" t="s">
        <v>315</v>
      </c>
      <c r="I111" s="6" t="s">
        <v>25</v>
      </c>
      <c r="J111" s="6" t="s">
        <v>125</v>
      </c>
      <c r="K111" s="1" t="s">
        <v>990</v>
      </c>
      <c r="L111" s="1" t="s">
        <v>69</v>
      </c>
    </row>
    <row r="112" spans="1:12" ht="15.75" customHeight="1">
      <c r="A112" s="1" t="s">
        <v>991</v>
      </c>
      <c r="B112" s="1" t="s">
        <v>992</v>
      </c>
      <c r="C112" s="1" t="s">
        <v>993</v>
      </c>
      <c r="D112" s="1" t="s">
        <v>994</v>
      </c>
      <c r="E112" s="1" t="s">
        <v>412</v>
      </c>
      <c r="F112" s="6" t="s">
        <v>371</v>
      </c>
      <c r="G112" s="6" t="s">
        <v>995</v>
      </c>
      <c r="H112" s="6" t="s">
        <v>693</v>
      </c>
      <c r="I112" s="6" t="s">
        <v>25</v>
      </c>
      <c r="J112" s="6" t="s">
        <v>44</v>
      </c>
      <c r="K112" s="1" t="s">
        <v>996</v>
      </c>
      <c r="L112" s="1" t="s">
        <v>69</v>
      </c>
    </row>
    <row r="113" spans="1:12" ht="15.75" customHeight="1">
      <c r="A113" s="1" t="s">
        <v>997</v>
      </c>
      <c r="B113" s="1" t="s">
        <v>998</v>
      </c>
      <c r="C113" s="1" t="s">
        <v>999</v>
      </c>
      <c r="D113" s="1" t="s">
        <v>1000</v>
      </c>
      <c r="E113" s="1" t="s">
        <v>983</v>
      </c>
      <c r="F113" s="6" t="s">
        <v>324</v>
      </c>
      <c r="G113" s="6" t="s">
        <v>1001</v>
      </c>
      <c r="H113" s="6" t="s">
        <v>826</v>
      </c>
      <c r="I113" s="6" t="s">
        <v>114</v>
      </c>
      <c r="J113" s="6" t="s">
        <v>44</v>
      </c>
      <c r="K113" s="1" t="s">
        <v>483</v>
      </c>
      <c r="L113" s="1" t="s">
        <v>69</v>
      </c>
    </row>
    <row r="114" spans="1:12" ht="15.75" customHeight="1">
      <c r="A114" s="1" t="s">
        <v>1002</v>
      </c>
      <c r="B114" s="1" t="s">
        <v>1003</v>
      </c>
      <c r="C114" s="1" t="s">
        <v>1004</v>
      </c>
      <c r="D114" s="1" t="s">
        <v>1005</v>
      </c>
      <c r="E114" s="1" t="s">
        <v>207</v>
      </c>
      <c r="F114" s="6" t="s">
        <v>1006</v>
      </c>
      <c r="G114" s="6" t="s">
        <v>1007</v>
      </c>
      <c r="H114" s="6" t="s">
        <v>1008</v>
      </c>
      <c r="I114" s="6" t="s">
        <v>25</v>
      </c>
      <c r="J114" s="6" t="s">
        <v>44</v>
      </c>
      <c r="K114" s="1" t="s">
        <v>1009</v>
      </c>
      <c r="L114" s="1" t="s">
        <v>1010</v>
      </c>
    </row>
    <row r="115" spans="1:12" ht="15.75" customHeight="1">
      <c r="A115" s="1" t="s">
        <v>1011</v>
      </c>
      <c r="B115" s="1" t="s">
        <v>1012</v>
      </c>
      <c r="C115" s="1" t="s">
        <v>1013</v>
      </c>
      <c r="D115" s="1" t="s">
        <v>1014</v>
      </c>
      <c r="E115" s="1" t="s">
        <v>574</v>
      </c>
      <c r="F115" s="6" t="s">
        <v>708</v>
      </c>
      <c r="G115" s="6" t="s">
        <v>1015</v>
      </c>
      <c r="H115" s="6" t="s">
        <v>371</v>
      </c>
      <c r="I115" s="6" t="s">
        <v>25</v>
      </c>
      <c r="J115" s="6" t="s">
        <v>114</v>
      </c>
      <c r="K115" s="1" t="s">
        <v>1016</v>
      </c>
      <c r="L115" s="1" t="s">
        <v>1017</v>
      </c>
    </row>
    <row r="116" spans="1:12" ht="15.75" customHeight="1">
      <c r="A116" s="1" t="s">
        <v>1018</v>
      </c>
      <c r="B116" s="1" t="s">
        <v>1019</v>
      </c>
      <c r="C116" s="1" t="s">
        <v>1020</v>
      </c>
      <c r="D116" s="1" t="s">
        <v>1021</v>
      </c>
      <c r="E116" s="1" t="s">
        <v>128</v>
      </c>
      <c r="F116" s="6" t="s">
        <v>23</v>
      </c>
      <c r="G116" s="6" t="s">
        <v>251</v>
      </c>
      <c r="H116" s="6" t="s">
        <v>297</v>
      </c>
      <c r="I116" s="6" t="s">
        <v>25</v>
      </c>
      <c r="J116" s="6" t="s">
        <v>44</v>
      </c>
      <c r="K116" s="1" t="s">
        <v>1022</v>
      </c>
      <c r="L116" s="1" t="s">
        <v>1023</v>
      </c>
    </row>
    <row r="117" spans="1:12" ht="15.75" customHeight="1">
      <c r="A117" s="1" t="s">
        <v>1024</v>
      </c>
      <c r="B117" s="1" t="s">
        <v>1025</v>
      </c>
      <c r="C117" s="1" t="s">
        <v>1026</v>
      </c>
      <c r="D117" s="1" t="s">
        <v>1027</v>
      </c>
      <c r="E117" s="1" t="s">
        <v>926</v>
      </c>
      <c r="F117" s="6" t="s">
        <v>1028</v>
      </c>
      <c r="G117" s="6" t="s">
        <v>369</v>
      </c>
      <c r="H117" s="6" t="s">
        <v>112</v>
      </c>
      <c r="I117" s="6" t="s">
        <v>334</v>
      </c>
      <c r="J117" s="6" t="s">
        <v>44</v>
      </c>
      <c r="K117" s="1" t="s">
        <v>247</v>
      </c>
      <c r="L117" s="1" t="s">
        <v>1069</v>
      </c>
    </row>
    <row r="118" spans="1:12" ht="15.75" customHeight="1">
      <c r="A118" s="1" t="s">
        <v>1029</v>
      </c>
      <c r="B118" s="1" t="s">
        <v>1030</v>
      </c>
      <c r="C118" s="1" t="s">
        <v>1031</v>
      </c>
      <c r="D118" s="1" t="s">
        <v>1032</v>
      </c>
      <c r="E118" s="1" t="s">
        <v>1033</v>
      </c>
      <c r="F118" s="6" t="s">
        <v>378</v>
      </c>
      <c r="G118" s="6" t="s">
        <v>298</v>
      </c>
      <c r="H118" s="6" t="s">
        <v>1034</v>
      </c>
      <c r="I118" s="6" t="s">
        <v>25</v>
      </c>
      <c r="J118" s="6" t="s">
        <v>25</v>
      </c>
      <c r="K118" s="1" t="s">
        <v>1035</v>
      </c>
      <c r="L118" s="1" t="s">
        <v>1036</v>
      </c>
    </row>
    <row r="119" spans="1:12" ht="15.75" customHeight="1">
      <c r="A119" s="1" t="s">
        <v>1037</v>
      </c>
      <c r="B119" s="1" t="s">
        <v>1038</v>
      </c>
      <c r="C119" s="1" t="s">
        <v>1039</v>
      </c>
      <c r="D119" s="1" t="s">
        <v>1040</v>
      </c>
      <c r="E119" s="1" t="s">
        <v>1041</v>
      </c>
      <c r="F119" s="6" t="s">
        <v>93</v>
      </c>
      <c r="G119" s="6" t="s">
        <v>595</v>
      </c>
      <c r="H119" s="6" t="s">
        <v>558</v>
      </c>
      <c r="I119" s="6" t="s">
        <v>25</v>
      </c>
      <c r="J119" s="6" t="s">
        <v>44</v>
      </c>
      <c r="K119" s="1" t="s">
        <v>1042</v>
      </c>
      <c r="L119" s="1" t="s">
        <v>1070</v>
      </c>
    </row>
    <row r="120" spans="1:12" ht="15.75" customHeight="1">
      <c r="A120" s="1" t="s">
        <v>1043</v>
      </c>
      <c r="B120" s="1" t="s">
        <v>1044</v>
      </c>
      <c r="C120" s="1" t="s">
        <v>1045</v>
      </c>
      <c r="D120" s="1" t="s">
        <v>1046</v>
      </c>
      <c r="E120" s="1" t="s">
        <v>1047</v>
      </c>
      <c r="F120" s="6" t="s">
        <v>1048</v>
      </c>
      <c r="G120" s="6" t="s">
        <v>913</v>
      </c>
      <c r="H120" s="6" t="s">
        <v>296</v>
      </c>
      <c r="I120" s="6" t="s">
        <v>141</v>
      </c>
      <c r="J120" s="6" t="s">
        <v>44</v>
      </c>
      <c r="K120" s="1" t="s">
        <v>1049</v>
      </c>
      <c r="L120" s="1" t="s">
        <v>1010</v>
      </c>
    </row>
    <row r="121" spans="1:12" ht="15.75" customHeight="1">
      <c r="A121" s="1" t="s">
        <v>1050</v>
      </c>
      <c r="B121" s="1" t="s">
        <v>1051</v>
      </c>
      <c r="C121" s="1" t="s">
        <v>1052</v>
      </c>
      <c r="D121" s="1" t="s">
        <v>1053</v>
      </c>
      <c r="E121" s="1" t="s">
        <v>1054</v>
      </c>
      <c r="F121" s="6" t="s">
        <v>1055</v>
      </c>
      <c r="G121" s="6" t="s">
        <v>324</v>
      </c>
      <c r="H121" s="6" t="s">
        <v>398</v>
      </c>
      <c r="I121" s="6" t="s">
        <v>114</v>
      </c>
      <c r="J121" s="6" t="s">
        <v>44</v>
      </c>
      <c r="K121" s="1" t="s">
        <v>247</v>
      </c>
      <c r="L121" s="1" t="s">
        <v>1056</v>
      </c>
    </row>
    <row r="122" spans="1:12" ht="15.75" customHeight="1"/>
    <row r="123" spans="1:12" ht="15.75" customHeight="1"/>
    <row r="124" spans="1:12" ht="15.75" customHeight="1"/>
    <row r="125" spans="1:12" ht="15.75" customHeight="1"/>
    <row r="126" spans="1:12" ht="15.75" customHeight="1"/>
    <row r="127" spans="1:12" ht="15.75" customHeight="1"/>
    <row r="128" spans="1:12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honeticPr fontId="7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L1000"/>
  <sheetViews>
    <sheetView topLeftCell="B1" zoomScale="150" workbookViewId="0">
      <selection activeCell="G1" sqref="G1"/>
    </sheetView>
  </sheetViews>
  <sheetFormatPr baseColWidth="10" defaultColWidth="14.5" defaultRowHeight="15" customHeight="1"/>
  <cols>
    <col min="1" max="6" width="14.5" customWidth="1"/>
  </cols>
  <sheetData>
    <row r="1" spans="1:12" ht="15.75" customHeight="1">
      <c r="A1" s="1" t="s">
        <v>1064</v>
      </c>
      <c r="B1" s="1" t="s">
        <v>1063</v>
      </c>
      <c r="C1" s="1" t="s">
        <v>3</v>
      </c>
      <c r="D1" s="1" t="s">
        <v>4</v>
      </c>
      <c r="E1" s="1" t="s">
        <v>5</v>
      </c>
      <c r="F1" s="1" t="s">
        <v>1065</v>
      </c>
      <c r="G1" s="1" t="s">
        <v>1066</v>
      </c>
      <c r="H1" s="1" t="s">
        <v>6</v>
      </c>
      <c r="I1" s="1" t="s">
        <v>7</v>
      </c>
      <c r="J1" s="3" t="s">
        <v>8</v>
      </c>
      <c r="K1" s="5" t="s">
        <v>10</v>
      </c>
      <c r="L1" s="1" t="s">
        <v>16</v>
      </c>
    </row>
    <row r="2" spans="1:12" ht="15.75" customHeight="1">
      <c r="A2" s="1" t="s">
        <v>536</v>
      </c>
      <c r="B2" s="1" t="s">
        <v>538</v>
      </c>
      <c r="C2" s="1" t="s">
        <v>542</v>
      </c>
      <c r="D2" s="1" t="s">
        <v>545</v>
      </c>
      <c r="E2" s="1" t="s">
        <v>546</v>
      </c>
      <c r="F2" s="6" t="s">
        <v>547</v>
      </c>
      <c r="G2" s="6" t="s">
        <v>322</v>
      </c>
      <c r="H2" s="6" t="s">
        <v>551</v>
      </c>
      <c r="I2" s="6" t="s">
        <v>25</v>
      </c>
      <c r="J2" s="6" t="s">
        <v>44</v>
      </c>
      <c r="K2" s="9" t="s">
        <v>556</v>
      </c>
      <c r="L2" s="1" t="s">
        <v>557</v>
      </c>
    </row>
    <row r="3" spans="1:12" ht="15.75" customHeight="1">
      <c r="A3" s="1" t="s">
        <v>559</v>
      </c>
      <c r="B3" s="1" t="s">
        <v>560</v>
      </c>
      <c r="C3" s="1" t="s">
        <v>562</v>
      </c>
      <c r="D3" s="1" t="s">
        <v>563</v>
      </c>
      <c r="E3" s="1" t="s">
        <v>564</v>
      </c>
      <c r="F3" s="6" t="s">
        <v>565</v>
      </c>
      <c r="G3" s="6" t="s">
        <v>566</v>
      </c>
      <c r="H3" s="6" t="s">
        <v>568</v>
      </c>
      <c r="I3" s="6" t="s">
        <v>114</v>
      </c>
      <c r="J3" s="6" t="s">
        <v>44</v>
      </c>
      <c r="K3" s="9" t="s">
        <v>571</v>
      </c>
      <c r="L3" s="1" t="s">
        <v>573</v>
      </c>
    </row>
    <row r="4" spans="1:12" ht="15.75" customHeight="1">
      <c r="A4" s="1" t="s">
        <v>575</v>
      </c>
      <c r="B4" s="1" t="s">
        <v>588</v>
      </c>
      <c r="C4" s="1" t="s">
        <v>590</v>
      </c>
      <c r="D4" s="1" t="s">
        <v>592</v>
      </c>
      <c r="E4" s="1" t="s">
        <v>594</v>
      </c>
      <c r="F4" s="6" t="s">
        <v>596</v>
      </c>
      <c r="G4" s="6" t="s">
        <v>597</v>
      </c>
      <c r="H4" s="6" t="s">
        <v>599</v>
      </c>
      <c r="I4" s="6" t="s">
        <v>32</v>
      </c>
      <c r="J4" s="6" t="s">
        <v>600</v>
      </c>
      <c r="K4" s="9" t="s">
        <v>602</v>
      </c>
      <c r="L4" s="1" t="s">
        <v>603</v>
      </c>
    </row>
    <row r="5" spans="1:12" ht="15.75" customHeight="1"/>
    <row r="6" spans="1:12" ht="15.75" customHeight="1"/>
    <row r="7" spans="1:12" ht="15.75" customHeight="1"/>
    <row r="8" spans="1:12" ht="15.75" customHeight="1"/>
    <row r="9" spans="1:12" ht="15.75" customHeight="1"/>
    <row r="10" spans="1:12" ht="15.75" customHeight="1"/>
    <row r="11" spans="1:12" ht="15.75" customHeight="1"/>
    <row r="12" spans="1:12" ht="15.75" customHeight="1"/>
    <row r="13" spans="1:12" ht="15.75" customHeight="1"/>
    <row r="14" spans="1:12" ht="15.75" customHeight="1"/>
    <row r="15" spans="1:12" ht="15.75" customHeight="1"/>
    <row r="16" spans="1:12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honeticPr fontId="7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E1000"/>
  <sheetViews>
    <sheetView workbookViewId="0"/>
  </sheetViews>
  <sheetFormatPr baseColWidth="10" defaultColWidth="14.5" defaultRowHeight="15" customHeight="1"/>
  <cols>
    <col min="1" max="6" width="14.5" customWidth="1"/>
  </cols>
  <sheetData>
    <row r="1" spans="1:5" ht="15.75" customHeight="1">
      <c r="A1" s="9"/>
      <c r="B1" s="9" t="s">
        <v>537</v>
      </c>
      <c r="C1" s="9" t="s">
        <v>539</v>
      </c>
      <c r="D1" s="9" t="s">
        <v>541</v>
      </c>
      <c r="E1" s="9" t="s">
        <v>544</v>
      </c>
    </row>
    <row r="2" spans="1:5" ht="15.75" customHeight="1">
      <c r="A2" s="9" t="s">
        <v>550</v>
      </c>
      <c r="B2" s="10">
        <f>117+143+1486+1065+339+10</f>
        <v>3160</v>
      </c>
      <c r="C2" s="10">
        <f>21+163+256+117+342+20</f>
        <v>919</v>
      </c>
      <c r="D2" s="10">
        <f>2+4+8</f>
        <v>14</v>
      </c>
      <c r="E2" s="10">
        <f t="shared" ref="E2:E7" si="0">SUM(B2:D2)</f>
        <v>4093</v>
      </c>
    </row>
    <row r="3" spans="1:5" ht="15.75" customHeight="1">
      <c r="A3" s="9" t="s">
        <v>636</v>
      </c>
      <c r="B3" s="10">
        <v>192</v>
      </c>
      <c r="C3" s="10">
        <v>87</v>
      </c>
      <c r="D3" s="10">
        <v>3</v>
      </c>
      <c r="E3" s="10">
        <f t="shared" si="0"/>
        <v>282</v>
      </c>
    </row>
    <row r="4" spans="1:5" ht="15.75" customHeight="1">
      <c r="A4" s="9" t="s">
        <v>644</v>
      </c>
      <c r="B4" s="10">
        <v>433</v>
      </c>
      <c r="C4" s="10">
        <v>84</v>
      </c>
      <c r="D4" s="10">
        <v>0</v>
      </c>
      <c r="E4" s="10">
        <f t="shared" si="0"/>
        <v>517</v>
      </c>
    </row>
    <row r="5" spans="1:5" ht="15.75" customHeight="1">
      <c r="A5" s="9" t="s">
        <v>653</v>
      </c>
      <c r="B5" s="10">
        <v>161</v>
      </c>
      <c r="C5" s="10">
        <v>261</v>
      </c>
      <c r="D5" s="10">
        <v>6</v>
      </c>
      <c r="E5" s="10">
        <f t="shared" si="0"/>
        <v>428</v>
      </c>
    </row>
    <row r="6" spans="1:5" ht="15.75" customHeight="1">
      <c r="A6" s="9" t="s">
        <v>657</v>
      </c>
      <c r="B6" s="10">
        <f>10+19+296+4</f>
        <v>329</v>
      </c>
      <c r="C6" s="10">
        <f>18+20+382+2</f>
        <v>422</v>
      </c>
      <c r="D6" s="10">
        <v>1</v>
      </c>
      <c r="E6" s="10">
        <f t="shared" si="0"/>
        <v>752</v>
      </c>
    </row>
    <row r="7" spans="1:5" ht="15.75" customHeight="1">
      <c r="A7" s="9" t="s">
        <v>544</v>
      </c>
      <c r="B7" s="10">
        <f t="shared" ref="B7:D7" si="1">B2+B3+B4+B5+B6</f>
        <v>4275</v>
      </c>
      <c r="C7" s="10">
        <f t="shared" si="1"/>
        <v>1773</v>
      </c>
      <c r="D7" s="10">
        <f t="shared" si="1"/>
        <v>24</v>
      </c>
      <c r="E7" s="10">
        <f t="shared" si="0"/>
        <v>6072</v>
      </c>
    </row>
    <row r="8" spans="1:5" ht="15.75" customHeight="1"/>
    <row r="9" spans="1:5" ht="15.75" customHeight="1"/>
    <row r="10" spans="1:5" ht="15.75" customHeight="1"/>
    <row r="11" spans="1:5" ht="15.75" customHeight="1"/>
    <row r="12" spans="1:5" ht="15.75" customHeight="1"/>
    <row r="13" spans="1:5" ht="15.75" customHeight="1"/>
    <row r="14" spans="1:5" ht="15.75" customHeight="1"/>
    <row r="15" spans="1:5" ht="15.75" customHeight="1"/>
    <row r="16" spans="1:5" ht="15.75" customHeight="1"/>
    <row r="17" spans="3:3" ht="15.75" customHeight="1"/>
    <row r="18" spans="3:3" ht="15.75" customHeight="1"/>
    <row r="19" spans="3:3" ht="15.75" customHeight="1"/>
    <row r="20" spans="3:3" ht="15.75" customHeight="1">
      <c r="C20" s="11"/>
    </row>
    <row r="21" spans="3:3" ht="15.75" customHeight="1"/>
    <row r="22" spans="3:3" ht="15.75" customHeight="1"/>
    <row r="23" spans="3:3" ht="15.75" customHeight="1"/>
    <row r="24" spans="3:3" ht="15.75" customHeight="1"/>
    <row r="25" spans="3:3" ht="15.75" customHeight="1"/>
    <row r="26" spans="3:3" ht="15.75" customHeight="1"/>
    <row r="27" spans="3:3" ht="15.75" customHeight="1"/>
    <row r="28" spans="3:3" ht="15.75" customHeight="1"/>
    <row r="29" spans="3:3" ht="15.75" customHeight="1"/>
    <row r="30" spans="3:3" ht="15.75" customHeight="1"/>
    <row r="31" spans="3:3" ht="15.75" customHeight="1"/>
    <row r="32" spans="3:3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honeticPr fontId="7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README</vt:lpstr>
      <vt:lpstr>Gained_nonsense</vt:lpstr>
      <vt:lpstr>Changed_missense_highCADD</vt:lpstr>
      <vt:lpstr>Gained_missense</vt:lpstr>
      <vt:lpstr>samples_breakdow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19-08-07T16:52:19Z</dcterms:modified>
</cp:coreProperties>
</file>